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drage/Documents/Projects/*Trilobite morphometry ecology/Moulting and 2D morphometrics/Manuscripts/"/>
    </mc:Choice>
  </mc:AlternateContent>
  <xr:revisionPtr revIDLastSave="0" documentId="13_ncr:1_{F81EC06F-F3D8-5045-827A-772678388E9D}" xr6:coauthVersionLast="47" xr6:coauthVersionMax="47" xr10:uidLastSave="{00000000-0000-0000-0000-000000000000}"/>
  <bookViews>
    <workbookView xWindow="37300" yWindow="5000" windowWidth="28800" windowHeight="17500" activeTab="2" xr2:uid="{7304D8D8-7055-5746-BEDC-C9D902E2D30E}"/>
  </bookViews>
  <sheets>
    <sheet name="Statistical tests order groups" sheetId="1" r:id="rId1"/>
    <sheet name="Statistical tests Period groups" sheetId="2" r:id="rId2"/>
    <sheet name="S&amp;E So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H3" i="1"/>
</calcChain>
</file>

<file path=xl/sharedStrings.xml><?xml version="1.0" encoding="utf-8"?>
<sst xmlns="http://schemas.openxmlformats.org/spreadsheetml/2006/main" count="693" uniqueCount="185">
  <si>
    <t>Asaphida</t>
  </si>
  <si>
    <t>Aulacopleurida</t>
  </si>
  <si>
    <t>Corynexochida</t>
  </si>
  <si>
    <t>Harpida</t>
  </si>
  <si>
    <t>Lichida</t>
  </si>
  <si>
    <t>Odontopleurida</t>
  </si>
  <si>
    <t>Olenida</t>
  </si>
  <si>
    <t>Phacopida</t>
  </si>
  <si>
    <t>Proetida</t>
  </si>
  <si>
    <t>Redlichiida</t>
  </si>
  <si>
    <t>Trinucleida</t>
  </si>
  <si>
    <t>Uncertain</t>
  </si>
  <si>
    <t>Pairwise MANOVA tests: PC score distributions</t>
  </si>
  <si>
    <t>Order pair</t>
  </si>
  <si>
    <t>F value</t>
  </si>
  <si>
    <t>p value</t>
  </si>
  <si>
    <t>2.72*10-2</t>
  </si>
  <si>
    <t>1.828*10-2</t>
  </si>
  <si>
    <t>1.742*10-2</t>
  </si>
  <si>
    <t>8.558*10-2</t>
  </si>
  <si>
    <t>3.092*10-2</t>
  </si>
  <si>
    <t>1.951*10-50</t>
  </si>
  <si>
    <t>4.833*10-11</t>
  </si>
  <si>
    <t>4.252*10-15</t>
  </si>
  <si>
    <t>1.887*10-5</t>
  </si>
  <si>
    <t>7.297*10-17</t>
  </si>
  <si>
    <t>7.296*10-16</t>
  </si>
  <si>
    <t>2.483*10-6</t>
  </si>
  <si>
    <t>3.112*10-6</t>
  </si>
  <si>
    <t>3.757*10-6</t>
  </si>
  <si>
    <t>5.932*10-4</t>
  </si>
  <si>
    <t>4.324*10-15</t>
  </si>
  <si>
    <t>2.1*10-3</t>
  </si>
  <si>
    <t>2.232*10-7</t>
  </si>
  <si>
    <t>2.435*10-15</t>
  </si>
  <si>
    <t>2.711*10-9</t>
  </si>
  <si>
    <t>9.058*10-4</t>
  </si>
  <si>
    <t>2.755*10-32</t>
  </si>
  <si>
    <t>6.192*10-8</t>
  </si>
  <si>
    <t>2.473*10-13</t>
  </si>
  <si>
    <t>5.729*10-6</t>
  </si>
  <si>
    <t>2.906*10-8</t>
  </si>
  <si>
    <t>5.368*10-14</t>
  </si>
  <si>
    <t>5.757*10-10</t>
  </si>
  <si>
    <t>8.665*10-7</t>
  </si>
  <si>
    <t>3.814*10-3</t>
  </si>
  <si>
    <t>5.565*10-15</t>
  </si>
  <si>
    <t>6.771*10-17</t>
  </si>
  <si>
    <t>2.84*10-25</t>
  </si>
  <si>
    <t>2.919*10-2</t>
  </si>
  <si>
    <t>1.643*10-2</t>
  </si>
  <si>
    <t>1.816*10-137</t>
  </si>
  <si>
    <t>7.287*10-39</t>
  </si>
  <si>
    <t>2.817*10-27</t>
  </si>
  <si>
    <t>9.213*10-14</t>
  </si>
  <si>
    <t>1.13*10-25</t>
  </si>
  <si>
    <t>1.086*10-9</t>
  </si>
  <si>
    <t>1.139*10-22</t>
  </si>
  <si>
    <t>6.336*10-21</t>
  </si>
  <si>
    <t>4.191*10-11</t>
  </si>
  <si>
    <t>2.472*10-5</t>
  </si>
  <si>
    <t>5.332*10-6</t>
  </si>
  <si>
    <t>5.762*10-9</t>
  </si>
  <si>
    <t>2.86*10-44</t>
  </si>
  <si>
    <t>6.437*10-27</t>
  </si>
  <si>
    <t>2.581*10-14</t>
  </si>
  <si>
    <t>9.405*10-8</t>
  </si>
  <si>
    <t>1.023*10-6</t>
  </si>
  <si>
    <t>4.954*10-30</t>
  </si>
  <si>
    <t>7.538*10-16</t>
  </si>
  <si>
    <t>2.748*10-7</t>
  </si>
  <si>
    <t>2.323*10-3</t>
  </si>
  <si>
    <t>2.425*10-22</t>
  </si>
  <si>
    <t>3.897*10-43</t>
  </si>
  <si>
    <t>2.069*10-25</t>
  </si>
  <si>
    <t>4.103*10-15</t>
  </si>
  <si>
    <t>4.78*10-16</t>
  </si>
  <si>
    <t>2.218*10-8</t>
  </si>
  <si>
    <t>7.563*10-16</t>
  </si>
  <si>
    <t>1.947*10-4</t>
  </si>
  <si>
    <t>6.224*10-10</t>
  </si>
  <si>
    <t>4.288*10-6</t>
  </si>
  <si>
    <t>Bonferroni (new alpha) = 0.05/66</t>
  </si>
  <si>
    <t>7.576*10-4</t>
  </si>
  <si>
    <t>Significant? (a = 7.576*10-4)</t>
  </si>
  <si>
    <t>*</t>
  </si>
  <si>
    <t>Pairwise t-tests: sum of variances</t>
  </si>
  <si>
    <t>Pairwise t-tests: sum of ranges</t>
  </si>
  <si>
    <t>t value</t>
  </si>
  <si>
    <t>corrected p value</t>
  </si>
  <si>
    <t xml:space="preserve"> </t>
  </si>
  <si>
    <t>Period pair</t>
  </si>
  <si>
    <t>Cambrian</t>
  </si>
  <si>
    <t>Ordovician</t>
  </si>
  <si>
    <t>Devonian</t>
  </si>
  <si>
    <t>Silurian</t>
  </si>
  <si>
    <t>Carboniferous</t>
  </si>
  <si>
    <t>Permian</t>
  </si>
  <si>
    <t>Bonferroni (new alpha) = 0.05/15</t>
  </si>
  <si>
    <t>7.855*10-29</t>
  </si>
  <si>
    <t>1.709*10-33</t>
  </si>
  <si>
    <t>1.812*10-24</t>
  </si>
  <si>
    <t>1.414*10-18</t>
  </si>
  <si>
    <t>1.823*10-39</t>
  </si>
  <si>
    <t>2.181*10-8</t>
  </si>
  <si>
    <t>1.011*10-1</t>
  </si>
  <si>
    <t>2.825*10-8</t>
  </si>
  <si>
    <t>1.245*10-14</t>
  </si>
  <si>
    <t>4.085*10-4</t>
  </si>
  <si>
    <t>2.741*10-5</t>
  </si>
  <si>
    <t>1.561*10-8</t>
  </si>
  <si>
    <t>2.945*10-9</t>
  </si>
  <si>
    <t>2.87*10-11</t>
  </si>
  <si>
    <t>9.535*10-3</t>
  </si>
  <si>
    <t>Significant? (a = 3.333*10-3)</t>
  </si>
  <si>
    <t>Period</t>
  </si>
  <si>
    <t>n</t>
  </si>
  <si>
    <t>SoR</t>
  </si>
  <si>
    <t>2.63310999999549e-66</t>
  </si>
  <si>
    <t>2.54016165068655e-53</t>
  </si>
  <si>
    <t>1.86137327108139e-42</t>
  </si>
  <si>
    <t>2.1157453850097e-36</t>
  </si>
  <si>
    <t>3.36668698645851e-55</t>
  </si>
  <si>
    <t>7.31851871255873e-19</t>
  </si>
  <si>
    <t>5.68960031244219e-72</t>
  </si>
  <si>
    <t>2.03436938730354e-86</t>
  </si>
  <si>
    <t>1.58996806454727e-18</t>
  </si>
  <si>
    <t>5.69818969466176e-48</t>
  </si>
  <si>
    <t>6.93288551373604e-45</t>
  </si>
  <si>
    <t>1.09874369760877e-12</t>
  </si>
  <si>
    <t>2.91724538436715e-14</t>
  </si>
  <si>
    <t>3.29863311191808e-66</t>
  </si>
  <si>
    <t>1.2304924327998e-31</t>
  </si>
  <si>
    <t>1.65868287664808e-64</t>
  </si>
  <si>
    <t>3.08022751534199e-10</t>
  </si>
  <si>
    <t>7.16589786434315e-53</t>
  </si>
  <si>
    <t>3.04281333693621e-15</t>
  </si>
  <si>
    <t>1.24314676481268e-29</t>
  </si>
  <si>
    <t>3.33800111538731e-12</t>
  </si>
  <si>
    <t>1.10039810245654e-58</t>
  </si>
  <si>
    <t>2.50126725054057e-05</t>
  </si>
  <si>
    <t>7.16401699933283e-59</t>
  </si>
  <si>
    <t>1.65155240131838e-17</t>
  </si>
  <si>
    <t>2.11673304578788e-66</t>
  </si>
  <si>
    <t>5.76634360956319e-50</t>
  </si>
  <si>
    <t>2.15804408768863e-14</t>
  </si>
  <si>
    <t>4.01055183528231e-25</t>
  </si>
  <si>
    <t>6.87799494636057e-06</t>
  </si>
  <si>
    <t>8.27214360518877e-60</t>
  </si>
  <si>
    <t>1.98369431565131e-58</t>
  </si>
  <si>
    <t>1.98218818261725e-13</t>
  </si>
  <si>
    <t>1.68932063869979e-18</t>
  </si>
  <si>
    <t>1.44866529712373e-61</t>
  </si>
  <si>
    <t>6.29427881523926e-56</t>
  </si>
  <si>
    <t>2.02809939712682e-62</t>
  </si>
  <si>
    <t>2.67991563851277e-38</t>
  </si>
  <si>
    <t>2.08776957821514e-39</t>
  </si>
  <si>
    <t>1.1666451094944e-53</t>
  </si>
  <si>
    <t>9.87813555807366e-14</t>
  </si>
  <si>
    <t>4.47777404314062e-32</t>
  </si>
  <si>
    <t>3.05956944433145e-59</t>
  </si>
  <si>
    <t>3.44838282763848e-10</t>
  </si>
  <si>
    <t>9.25243460705006e-43</t>
  </si>
  <si>
    <t>9.98324907327001e-62</t>
  </si>
  <si>
    <t>1.87174166387462e-21</t>
  </si>
  <si>
    <t>5.94172523863416e-56</t>
  </si>
  <si>
    <t>1.35641874600991e-10</t>
  </si>
  <si>
    <t>2.39353079170961e-60</t>
  </si>
  <si>
    <t>8.883893417158e-18</t>
  </si>
  <si>
    <t>2.05307644964649e-28</t>
  </si>
  <si>
    <t>5.43315240885312e-71</t>
  </si>
  <si>
    <t>5.49138733873104e-70</t>
  </si>
  <si>
    <t>2.37803784924438e-112</t>
  </si>
  <si>
    <t>2.45113465652358e-52</t>
  </si>
  <si>
    <t>7.42974390959199e-39</t>
  </si>
  <si>
    <t>2.03166556037727e-86</t>
  </si>
  <si>
    <t>1.19905747977656e-116</t>
  </si>
  <si>
    <t>3.28208323152615e-96</t>
  </si>
  <si>
    <t>2.87346166297401e-48</t>
  </si>
  <si>
    <t>1.83387369627963e-96</t>
  </si>
  <si>
    <t>1.5769738294353e-110</t>
  </si>
  <si>
    <t>9.94619262681603e-145</t>
  </si>
  <si>
    <t>6.30504419470887e-11</t>
  </si>
  <si>
    <t>Calculation of sum of ranges based on data resampled from the data published in Suárez &amp; Esteve (2021)</t>
  </si>
  <si>
    <t>*SoRs are an order of magnitude larger than in the results of Drage &amp; Pates because they used a distance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/>
    <xf numFmtId="0" fontId="4" fillId="0" borderId="0" xfId="0" applyFont="1"/>
    <xf numFmtId="11" fontId="0" fillId="0" borderId="0" xfId="0" applyNumberFormat="1"/>
    <xf numFmtId="11" fontId="4" fillId="0" borderId="0" xfId="0" applyNumberFormat="1" applyFont="1"/>
    <xf numFmtId="11" fontId="0" fillId="0" borderId="0" xfId="0" quotePrefix="1" applyNumberForma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4</xdr:row>
      <xdr:rowOff>0</xdr:rowOff>
    </xdr:from>
    <xdr:to>
      <xdr:col>8</xdr:col>
      <xdr:colOff>304800</xdr:colOff>
      <xdr:row>15</xdr:row>
      <xdr:rowOff>101600</xdr:rowOff>
    </xdr:to>
    <xdr:sp macro="" textlink="">
      <xdr:nvSpPr>
        <xdr:cNvPr id="3073" name="AutoShape 1">
          <a:extLst>
            <a:ext uri="{FF2B5EF4-FFF2-40B4-BE49-F238E27FC236}">
              <a16:creationId xmlns:a16="http://schemas.microsoft.com/office/drawing/2014/main" id="{1D16E7C2-AA0A-D0EA-6875-CD4C05BA26EA}"/>
            </a:ext>
          </a:extLst>
        </xdr:cNvPr>
        <xdr:cNvSpPr>
          <a:spLocks noChangeAspect="1" noChangeArrowheads="1"/>
        </xdr:cNvSpPr>
      </xdr:nvSpPr>
      <xdr:spPr bwMode="auto">
        <a:xfrm>
          <a:off x="6604000" y="284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8</xdr:col>
      <xdr:colOff>0</xdr:colOff>
      <xdr:row>10</xdr:row>
      <xdr:rowOff>0</xdr:rowOff>
    </xdr:from>
    <xdr:to>
      <xdr:col>8</xdr:col>
      <xdr:colOff>304800</xdr:colOff>
      <xdr:row>11</xdr:row>
      <xdr:rowOff>101600</xdr:rowOff>
    </xdr:to>
    <xdr:sp macro="" textlink="">
      <xdr:nvSpPr>
        <xdr:cNvPr id="3074" name="AutoShape 2">
          <a:extLst>
            <a:ext uri="{FF2B5EF4-FFF2-40B4-BE49-F238E27FC236}">
              <a16:creationId xmlns:a16="http://schemas.microsoft.com/office/drawing/2014/main" id="{C60A516F-4756-5481-C9E2-9D377E7ACF4A}"/>
            </a:ext>
          </a:extLst>
        </xdr:cNvPr>
        <xdr:cNvSpPr>
          <a:spLocks noChangeAspect="1" noChangeArrowheads="1"/>
        </xdr:cNvSpPr>
      </xdr:nvSpPr>
      <xdr:spPr bwMode="auto">
        <a:xfrm>
          <a:off x="6604000" y="203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152400</xdr:colOff>
      <xdr:row>2</xdr:row>
      <xdr:rowOff>38100</xdr:rowOff>
    </xdr:from>
    <xdr:to>
      <xdr:col>15</xdr:col>
      <xdr:colOff>495300</xdr:colOff>
      <xdr:row>22</xdr:row>
      <xdr:rowOff>13350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291DD9A-EFC7-5FDE-1CA1-501D1826DF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05400" y="444500"/>
          <a:ext cx="7772400" cy="415940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02F32-6BD1-4044-A2D6-0A3C6D9641F7}">
  <dimension ref="B1:X69"/>
  <sheetViews>
    <sheetView topLeftCell="B1" workbookViewId="0">
      <selection activeCell="K1" sqref="K1"/>
    </sheetView>
  </sheetViews>
  <sheetFormatPr baseColWidth="10" defaultRowHeight="16" x14ac:dyDescent="0.2"/>
  <cols>
    <col min="2" max="2" width="14.83203125" customWidth="1"/>
    <col min="3" max="3" width="13.83203125" bestFit="1" customWidth="1"/>
    <col min="5" max="5" width="11.83203125" customWidth="1"/>
    <col min="6" max="6" width="24.6640625" customWidth="1"/>
  </cols>
  <sheetData>
    <row r="1" spans="2:24" x14ac:dyDescent="0.2">
      <c r="K1" s="13"/>
    </row>
    <row r="2" spans="2:24" ht="21" x14ac:dyDescent="0.25">
      <c r="B2" s="3" t="s">
        <v>12</v>
      </c>
      <c r="C2" s="1"/>
      <c r="D2" s="1"/>
      <c r="E2" s="1"/>
      <c r="F2" s="1"/>
      <c r="K2" s="3" t="s">
        <v>86</v>
      </c>
      <c r="R2" s="3" t="s">
        <v>87</v>
      </c>
    </row>
    <row r="3" spans="2:24" ht="19" x14ac:dyDescent="0.25">
      <c r="B3" s="6" t="s">
        <v>13</v>
      </c>
      <c r="C3" s="6"/>
      <c r="D3" s="2" t="s">
        <v>14</v>
      </c>
      <c r="E3" s="2" t="s">
        <v>15</v>
      </c>
      <c r="F3" s="2" t="s">
        <v>84</v>
      </c>
      <c r="G3" s="1" t="s">
        <v>82</v>
      </c>
      <c r="H3" s="1">
        <f>0.05/66</f>
        <v>7.5757575757575758E-4</v>
      </c>
      <c r="I3" s="1" t="s">
        <v>83</v>
      </c>
      <c r="K3" s="6" t="s">
        <v>13</v>
      </c>
      <c r="L3" s="6"/>
      <c r="M3" s="2" t="s">
        <v>88</v>
      </c>
      <c r="N3" s="2" t="s">
        <v>89</v>
      </c>
      <c r="O3" s="2" t="s">
        <v>84</v>
      </c>
      <c r="R3" s="6" t="s">
        <v>13</v>
      </c>
      <c r="S3" s="6"/>
      <c r="T3" s="2" t="s">
        <v>88</v>
      </c>
      <c r="U3" s="2" t="s">
        <v>89</v>
      </c>
      <c r="V3" s="2" t="s">
        <v>84</v>
      </c>
      <c r="X3" s="9"/>
    </row>
    <row r="4" spans="2:24" x14ac:dyDescent="0.2">
      <c r="B4" s="5" t="s">
        <v>0</v>
      </c>
      <c r="C4" t="s">
        <v>1</v>
      </c>
      <c r="D4">
        <v>2.137</v>
      </c>
      <c r="E4" t="s">
        <v>17</v>
      </c>
      <c r="K4" s="5" t="s">
        <v>0</v>
      </c>
      <c r="L4" t="s">
        <v>1</v>
      </c>
      <c r="M4">
        <v>27.607055978218199</v>
      </c>
      <c r="N4" s="12" t="s">
        <v>118</v>
      </c>
      <c r="O4" t="s">
        <v>85</v>
      </c>
      <c r="R4" s="5" t="s">
        <v>0</v>
      </c>
      <c r="S4" t="s">
        <v>1</v>
      </c>
      <c r="T4" s="9">
        <v>23.362554500000002</v>
      </c>
      <c r="U4" s="11">
        <v>6.6387935598146604E-57</v>
      </c>
      <c r="V4" t="s">
        <v>85</v>
      </c>
    </row>
    <row r="5" spans="2:24" x14ac:dyDescent="0.2">
      <c r="B5" s="5"/>
      <c r="C5" t="s">
        <v>2</v>
      </c>
      <c r="D5">
        <v>2.129</v>
      </c>
      <c r="E5" t="s">
        <v>18</v>
      </c>
      <c r="K5" s="5"/>
      <c r="L5" t="s">
        <v>2</v>
      </c>
      <c r="M5">
        <v>22.024444950107299</v>
      </c>
      <c r="N5" s="12" t="s">
        <v>119</v>
      </c>
      <c r="O5" t="s">
        <v>85</v>
      </c>
      <c r="R5" s="5"/>
      <c r="S5" t="s">
        <v>2</v>
      </c>
      <c r="T5" s="9">
        <v>8.1526281199999993</v>
      </c>
      <c r="U5" s="11">
        <v>7.88923402231021E-12</v>
      </c>
      <c r="V5" t="s">
        <v>85</v>
      </c>
    </row>
    <row r="6" spans="2:24" x14ac:dyDescent="0.2">
      <c r="B6" s="5"/>
      <c r="C6" t="s">
        <v>3</v>
      </c>
      <c r="D6">
        <v>66.144999999999996</v>
      </c>
      <c r="E6" t="s">
        <v>21</v>
      </c>
      <c r="F6" t="s">
        <v>85</v>
      </c>
      <c r="K6" s="5"/>
      <c r="L6" t="s">
        <v>3</v>
      </c>
      <c r="M6">
        <v>19.670963969210099</v>
      </c>
      <c r="N6" s="12" t="s">
        <v>120</v>
      </c>
      <c r="O6" t="s">
        <v>85</v>
      </c>
      <c r="R6" s="5"/>
      <c r="S6" t="s">
        <v>3</v>
      </c>
      <c r="T6" s="9">
        <v>8.9163426999999995</v>
      </c>
      <c r="U6" s="11">
        <v>1.04216240775868E-13</v>
      </c>
      <c r="V6" t="s">
        <v>85</v>
      </c>
    </row>
    <row r="7" spans="2:24" x14ac:dyDescent="0.2">
      <c r="B7" s="5"/>
      <c r="C7" t="s">
        <v>4</v>
      </c>
      <c r="D7">
        <v>8.0990000000000002</v>
      </c>
      <c r="E7" t="s">
        <v>22</v>
      </c>
      <c r="F7" t="s">
        <v>85</v>
      </c>
      <c r="K7" s="5"/>
      <c r="L7" t="s">
        <v>4</v>
      </c>
      <c r="M7">
        <v>16.579025838476799</v>
      </c>
      <c r="N7" s="12" t="s">
        <v>121</v>
      </c>
      <c r="O7" t="s">
        <v>85</v>
      </c>
      <c r="R7" s="5"/>
      <c r="S7" t="s">
        <v>4</v>
      </c>
      <c r="T7" s="9">
        <v>35.524680500000002</v>
      </c>
      <c r="U7" s="11">
        <v>6.63411166959928E-85</v>
      </c>
      <c r="V7" t="s">
        <v>85</v>
      </c>
    </row>
    <row r="8" spans="2:24" x14ac:dyDescent="0.2">
      <c r="B8" s="5"/>
      <c r="C8" t="s">
        <v>5</v>
      </c>
      <c r="D8">
        <v>11.339</v>
      </c>
      <c r="E8" t="s">
        <v>23</v>
      </c>
      <c r="F8" t="s">
        <v>85</v>
      </c>
      <c r="K8" s="5"/>
      <c r="L8" t="s">
        <v>5</v>
      </c>
      <c r="M8">
        <v>23.013708612645502</v>
      </c>
      <c r="N8" s="12" t="s">
        <v>122</v>
      </c>
      <c r="O8" t="s">
        <v>85</v>
      </c>
      <c r="R8" s="5"/>
      <c r="S8" t="s">
        <v>5</v>
      </c>
      <c r="T8" s="9">
        <v>39.586144300000001</v>
      </c>
      <c r="U8" s="11">
        <v>2.7271508268465302E-91</v>
      </c>
      <c r="V8" t="s">
        <v>85</v>
      </c>
    </row>
    <row r="9" spans="2:24" x14ac:dyDescent="0.2">
      <c r="B9" s="5"/>
      <c r="C9" t="s">
        <v>6</v>
      </c>
      <c r="D9">
        <v>3.9969999999999999</v>
      </c>
      <c r="E9" t="s">
        <v>24</v>
      </c>
      <c r="F9" t="s">
        <v>85</v>
      </c>
      <c r="K9" s="5"/>
      <c r="L9" t="s">
        <v>6</v>
      </c>
      <c r="M9">
        <v>-10.9144331856644</v>
      </c>
      <c r="N9" s="12" t="s">
        <v>123</v>
      </c>
      <c r="O9" t="s">
        <v>85</v>
      </c>
      <c r="R9" s="5"/>
      <c r="S9" t="s">
        <v>6</v>
      </c>
      <c r="T9" s="9">
        <v>-17.926556000000001</v>
      </c>
      <c r="U9" s="11">
        <v>2.02315588216881E-41</v>
      </c>
      <c r="V9" t="s">
        <v>85</v>
      </c>
    </row>
    <row r="10" spans="2:24" x14ac:dyDescent="0.2">
      <c r="B10" s="5"/>
      <c r="C10" t="s">
        <v>7</v>
      </c>
      <c r="D10">
        <v>9.6590000000000007</v>
      </c>
      <c r="E10" t="s">
        <v>25</v>
      </c>
      <c r="F10" t="s">
        <v>85</v>
      </c>
      <c r="K10" s="5"/>
      <c r="L10" t="s">
        <v>7</v>
      </c>
      <c r="M10">
        <v>38.113224786503402</v>
      </c>
      <c r="N10" s="12" t="s">
        <v>124</v>
      </c>
      <c r="O10" t="s">
        <v>85</v>
      </c>
      <c r="R10" s="5"/>
      <c r="S10" t="s">
        <v>7</v>
      </c>
      <c r="T10" s="9">
        <v>-3.5410799000000002</v>
      </c>
      <c r="U10" s="9">
        <v>3.4486530000000001E-2</v>
      </c>
    </row>
    <row r="11" spans="2:24" x14ac:dyDescent="0.2">
      <c r="B11" s="5"/>
      <c r="C11" t="s">
        <v>8</v>
      </c>
      <c r="D11">
        <v>10.39</v>
      </c>
      <c r="E11" t="s">
        <v>26</v>
      </c>
      <c r="F11" t="s">
        <v>85</v>
      </c>
      <c r="K11" s="5"/>
      <c r="L11" t="s">
        <v>8</v>
      </c>
      <c r="M11">
        <v>40.859375668318997</v>
      </c>
      <c r="N11" s="12" t="s">
        <v>125</v>
      </c>
      <c r="O11" t="s">
        <v>85</v>
      </c>
      <c r="R11" s="5"/>
      <c r="S11" t="s">
        <v>8</v>
      </c>
      <c r="T11" s="9">
        <v>24.953864299999999</v>
      </c>
      <c r="U11" s="11">
        <v>1.5427315249831599E-56</v>
      </c>
      <c r="V11" t="s">
        <v>85</v>
      </c>
    </row>
    <row r="12" spans="2:24" x14ac:dyDescent="0.2">
      <c r="B12" s="5"/>
      <c r="C12" t="s">
        <v>9</v>
      </c>
      <c r="D12">
        <v>4.5330000000000004</v>
      </c>
      <c r="E12" t="s">
        <v>27</v>
      </c>
      <c r="F12" t="s">
        <v>85</v>
      </c>
      <c r="K12" s="5"/>
      <c r="L12" t="s">
        <v>9</v>
      </c>
      <c r="M12">
        <v>10.447698173214301</v>
      </c>
      <c r="N12" s="12" t="s">
        <v>126</v>
      </c>
      <c r="O12" t="s">
        <v>85</v>
      </c>
      <c r="R12" s="5"/>
      <c r="S12" t="s">
        <v>9</v>
      </c>
      <c r="T12" s="9">
        <v>-10.316943</v>
      </c>
      <c r="U12" s="11">
        <v>3.41817374588363E-18</v>
      </c>
      <c r="V12" t="s">
        <v>85</v>
      </c>
    </row>
    <row r="13" spans="2:24" x14ac:dyDescent="0.2">
      <c r="B13" s="5"/>
      <c r="C13" t="s">
        <v>10</v>
      </c>
      <c r="D13">
        <v>4.5860000000000003</v>
      </c>
      <c r="E13" t="s">
        <v>28</v>
      </c>
      <c r="F13" t="s">
        <v>85</v>
      </c>
      <c r="K13" s="5"/>
      <c r="L13" t="s">
        <v>10</v>
      </c>
      <c r="M13">
        <v>-26.437345141062501</v>
      </c>
      <c r="N13" s="12" t="s">
        <v>127</v>
      </c>
      <c r="O13" t="s">
        <v>85</v>
      </c>
      <c r="R13" s="5"/>
      <c r="S13" t="s">
        <v>10</v>
      </c>
      <c r="T13" s="9">
        <v>-22.52664</v>
      </c>
      <c r="U13" s="11">
        <v>7.3744173792792703E-51</v>
      </c>
      <c r="V13" t="s">
        <v>85</v>
      </c>
    </row>
    <row r="14" spans="2:24" x14ac:dyDescent="0.2">
      <c r="B14" s="5"/>
      <c r="C14" t="s">
        <v>11</v>
      </c>
      <c r="D14">
        <v>4.4669999999999996</v>
      </c>
      <c r="E14" t="s">
        <v>29</v>
      </c>
      <c r="F14" t="s">
        <v>85</v>
      </c>
      <c r="K14" s="5"/>
      <c r="L14" t="s">
        <v>11</v>
      </c>
      <c r="M14">
        <v>19.382185412597799</v>
      </c>
      <c r="N14" s="12" t="s">
        <v>128</v>
      </c>
      <c r="O14" t="s">
        <v>85</v>
      </c>
      <c r="R14" s="5"/>
      <c r="S14" t="s">
        <v>11</v>
      </c>
      <c r="T14" s="9">
        <v>5.7435668499999997</v>
      </c>
      <c r="U14" s="11">
        <v>2.4012774932240798E-6</v>
      </c>
      <c r="V14" t="s">
        <v>85</v>
      </c>
    </row>
    <row r="15" spans="2:24" x14ac:dyDescent="0.2">
      <c r="B15" s="5" t="s">
        <v>1</v>
      </c>
      <c r="C15" t="s">
        <v>2</v>
      </c>
      <c r="D15">
        <v>3.2810000000000001</v>
      </c>
      <c r="E15" t="s">
        <v>30</v>
      </c>
      <c r="F15" t="s">
        <v>85</v>
      </c>
      <c r="K15" s="5" t="s">
        <v>1</v>
      </c>
      <c r="L15" t="s">
        <v>2</v>
      </c>
      <c r="M15">
        <v>-8.3297013443918697</v>
      </c>
      <c r="N15" s="12" t="s">
        <v>129</v>
      </c>
      <c r="O15" t="s">
        <v>85</v>
      </c>
      <c r="R15" s="5" t="s">
        <v>1</v>
      </c>
      <c r="S15" t="s">
        <v>2</v>
      </c>
      <c r="T15" s="9">
        <v>-8.0135558000000007</v>
      </c>
      <c r="U15" s="11">
        <v>1.50887541840358E-11</v>
      </c>
      <c r="V15" t="s">
        <v>85</v>
      </c>
    </row>
    <row r="16" spans="2:24" x14ac:dyDescent="0.2">
      <c r="B16" s="5"/>
      <c r="C16" t="s">
        <v>3</v>
      </c>
      <c r="D16">
        <v>18.673999999999999</v>
      </c>
      <c r="E16" t="s">
        <v>31</v>
      </c>
      <c r="F16" t="s">
        <v>85</v>
      </c>
      <c r="K16" s="5"/>
      <c r="L16" t="s">
        <v>3</v>
      </c>
      <c r="M16">
        <v>-2.2117490713734398</v>
      </c>
      <c r="N16" s="10">
        <v>1</v>
      </c>
      <c r="R16" s="5"/>
      <c r="S16" t="s">
        <v>3</v>
      </c>
      <c r="T16" s="9">
        <v>-6.7645068000000004</v>
      </c>
      <c r="U16" s="11">
        <v>1.7152610322493901E-8</v>
      </c>
      <c r="V16" t="s">
        <v>85</v>
      </c>
    </row>
    <row r="17" spans="2:22" x14ac:dyDescent="0.2">
      <c r="B17" s="5"/>
      <c r="C17" t="s">
        <v>4</v>
      </c>
      <c r="D17">
        <v>3.2810000000000001</v>
      </c>
      <c r="E17" t="s">
        <v>32</v>
      </c>
      <c r="K17" s="5"/>
      <c r="L17" t="s">
        <v>4</v>
      </c>
      <c r="M17">
        <v>-8.8709420149914706</v>
      </c>
      <c r="N17" s="12" t="s">
        <v>130</v>
      </c>
      <c r="O17" t="s">
        <v>85</v>
      </c>
      <c r="R17" s="5"/>
      <c r="S17" t="s">
        <v>4</v>
      </c>
      <c r="T17" s="9">
        <v>9.3439195599999998</v>
      </c>
      <c r="U17" s="11">
        <v>1.7064220909673301E-15</v>
      </c>
      <c r="V17" t="s">
        <v>85</v>
      </c>
    </row>
    <row r="18" spans="2:22" x14ac:dyDescent="0.2">
      <c r="B18" s="5"/>
      <c r="C18" t="s">
        <v>5</v>
      </c>
      <c r="D18">
        <v>7.6319999999999997</v>
      </c>
      <c r="E18" t="s">
        <v>33</v>
      </c>
      <c r="F18" t="s">
        <v>85</v>
      </c>
      <c r="K18" s="5"/>
      <c r="L18" t="s">
        <v>5</v>
      </c>
      <c r="M18">
        <v>-4.7558926501014902</v>
      </c>
      <c r="N18" s="10">
        <v>2.50987772404972E-4</v>
      </c>
      <c r="O18" t="s">
        <v>85</v>
      </c>
      <c r="R18" s="5"/>
      <c r="S18" t="s">
        <v>5</v>
      </c>
      <c r="T18" s="9">
        <v>12.3959641</v>
      </c>
      <c r="U18" s="11">
        <v>3.4164102710005097E-24</v>
      </c>
      <c r="V18" t="s">
        <v>85</v>
      </c>
    </row>
    <row r="19" spans="2:22" x14ac:dyDescent="0.2">
      <c r="B19" s="5"/>
      <c r="C19" t="s">
        <v>6</v>
      </c>
      <c r="D19">
        <v>1.6759999999999999</v>
      </c>
      <c r="E19" t="s">
        <v>19</v>
      </c>
      <c r="K19" s="5"/>
      <c r="L19" t="s">
        <v>6</v>
      </c>
      <c r="M19">
        <v>-29.310949164975199</v>
      </c>
      <c r="N19" s="12" t="s">
        <v>131</v>
      </c>
      <c r="O19" t="s">
        <v>85</v>
      </c>
      <c r="R19" s="5"/>
      <c r="S19" t="s">
        <v>6</v>
      </c>
      <c r="T19" s="9">
        <v>-39.910854999999998</v>
      </c>
      <c r="U19" s="11">
        <v>8.6389957809530795E-95</v>
      </c>
      <c r="V19" t="s">
        <v>85</v>
      </c>
    </row>
    <row r="20" spans="2:22" x14ac:dyDescent="0.2">
      <c r="B20" s="5"/>
      <c r="C20" t="s">
        <v>7</v>
      </c>
      <c r="D20">
        <v>9.0470000000000006</v>
      </c>
      <c r="E20" t="s">
        <v>34</v>
      </c>
      <c r="F20" t="s">
        <v>85</v>
      </c>
      <c r="K20" s="5"/>
      <c r="L20" t="s">
        <v>7</v>
      </c>
      <c r="M20">
        <v>-2.2006501870625401</v>
      </c>
      <c r="N20" s="10">
        <v>1</v>
      </c>
      <c r="R20" s="5"/>
      <c r="S20" t="s">
        <v>7</v>
      </c>
      <c r="T20" s="9">
        <v>-20.407741999999999</v>
      </c>
      <c r="U20" s="11">
        <v>3.2610431856740797E-45</v>
      </c>
      <c r="V20" t="s">
        <v>85</v>
      </c>
    </row>
    <row r="21" spans="2:22" x14ac:dyDescent="0.2">
      <c r="B21" s="5"/>
      <c r="C21" t="s">
        <v>8</v>
      </c>
      <c r="D21">
        <v>6.827</v>
      </c>
      <c r="E21" t="s">
        <v>35</v>
      </c>
      <c r="F21" t="s">
        <v>85</v>
      </c>
      <c r="K21" s="5"/>
      <c r="L21" t="s">
        <v>8</v>
      </c>
      <c r="M21">
        <v>2.6168257100745702</v>
      </c>
      <c r="N21" s="10">
        <v>0.648184570624323</v>
      </c>
      <c r="R21" s="5"/>
      <c r="S21" t="s">
        <v>8</v>
      </c>
      <c r="T21" s="9">
        <v>-3.6276318000000001</v>
      </c>
      <c r="U21" s="9">
        <v>2.527219E-2</v>
      </c>
    </row>
    <row r="22" spans="2:22" x14ac:dyDescent="0.2">
      <c r="B22" s="5"/>
      <c r="C22" t="s">
        <v>9</v>
      </c>
      <c r="D22">
        <v>3.1440000000000001</v>
      </c>
      <c r="E22" t="s">
        <v>36</v>
      </c>
      <c r="K22" s="5"/>
      <c r="L22" t="s">
        <v>9</v>
      </c>
      <c r="M22">
        <v>-14.6780382628698</v>
      </c>
      <c r="N22" s="12" t="s">
        <v>132</v>
      </c>
      <c r="O22" t="s">
        <v>85</v>
      </c>
      <c r="R22" s="5"/>
      <c r="S22" t="s">
        <v>9</v>
      </c>
      <c r="T22" s="9">
        <v>-30.352249</v>
      </c>
      <c r="U22" s="11">
        <v>5.2767428711591402E-73</v>
      </c>
      <c r="V22" t="s">
        <v>85</v>
      </c>
    </row>
    <row r="23" spans="2:22" x14ac:dyDescent="0.2">
      <c r="B23" s="5"/>
      <c r="C23" t="s">
        <v>10</v>
      </c>
      <c r="D23">
        <v>2.0960000000000001</v>
      </c>
      <c r="E23" t="s">
        <v>20</v>
      </c>
      <c r="K23" s="5"/>
      <c r="L23" t="s">
        <v>10</v>
      </c>
      <c r="M23">
        <v>-36.562091015690903</v>
      </c>
      <c r="N23" s="12" t="s">
        <v>133</v>
      </c>
      <c r="O23" t="s">
        <v>85</v>
      </c>
      <c r="R23" s="5"/>
      <c r="S23" t="s">
        <v>10</v>
      </c>
      <c r="T23" s="9">
        <v>-40.144438999999998</v>
      </c>
      <c r="U23" s="11">
        <v>4.1088643588810601E-88</v>
      </c>
      <c r="V23" t="s">
        <v>85</v>
      </c>
    </row>
    <row r="24" spans="2:22" x14ac:dyDescent="0.2">
      <c r="B24" s="5"/>
      <c r="C24" t="s">
        <v>11</v>
      </c>
      <c r="D24">
        <v>2.0920000000000001</v>
      </c>
      <c r="E24" t="s">
        <v>16</v>
      </c>
      <c r="K24" s="5"/>
      <c r="L24" t="s">
        <v>11</v>
      </c>
      <c r="M24">
        <v>-7.3649631864591996</v>
      </c>
      <c r="N24" s="12" t="s">
        <v>134</v>
      </c>
      <c r="O24" t="s">
        <v>85</v>
      </c>
      <c r="R24" s="5"/>
      <c r="S24" t="s">
        <v>11</v>
      </c>
      <c r="T24" s="9">
        <v>-20.020092999999999</v>
      </c>
      <c r="U24" s="11">
        <v>2.4201037700532298E-46</v>
      </c>
      <c r="V24" t="s">
        <v>85</v>
      </c>
    </row>
    <row r="25" spans="2:22" x14ac:dyDescent="0.2">
      <c r="B25" s="5" t="s">
        <v>2</v>
      </c>
      <c r="C25" t="s">
        <v>3</v>
      </c>
      <c r="D25">
        <v>44.908999999999999</v>
      </c>
      <c r="E25" t="s">
        <v>37</v>
      </c>
      <c r="F25" t="s">
        <v>85</v>
      </c>
      <c r="K25" s="5" t="s">
        <v>2</v>
      </c>
      <c r="L25" t="s">
        <v>3</v>
      </c>
      <c r="M25">
        <v>4.27154390253295</v>
      </c>
      <c r="N25" s="10">
        <v>2.2136689414222698E-3</v>
      </c>
      <c r="R25" s="5" t="s">
        <v>2</v>
      </c>
      <c r="S25" t="s">
        <v>3</v>
      </c>
      <c r="T25" s="9">
        <v>0.82901367999999998</v>
      </c>
      <c r="U25" s="9">
        <v>1</v>
      </c>
    </row>
    <row r="26" spans="2:22" x14ac:dyDescent="0.2">
      <c r="B26" s="5"/>
      <c r="C26" t="s">
        <v>4</v>
      </c>
      <c r="D26">
        <v>6.6029999999999998</v>
      </c>
      <c r="E26" t="s">
        <v>38</v>
      </c>
      <c r="F26" t="s">
        <v>85</v>
      </c>
      <c r="K26" s="5"/>
      <c r="L26" t="s">
        <v>4</v>
      </c>
      <c r="M26">
        <v>-1.82716110781041</v>
      </c>
      <c r="N26" s="10">
        <v>1</v>
      </c>
      <c r="R26" s="5"/>
      <c r="S26" t="s">
        <v>4</v>
      </c>
      <c r="T26" s="9">
        <v>14.6696881</v>
      </c>
      <c r="U26" s="11">
        <v>2.7374034364624702E-28</v>
      </c>
      <c r="V26" t="s">
        <v>85</v>
      </c>
    </row>
    <row r="27" spans="2:22" x14ac:dyDescent="0.2">
      <c r="B27" s="5"/>
      <c r="C27" t="s">
        <v>5</v>
      </c>
      <c r="D27">
        <v>12.019</v>
      </c>
      <c r="E27" t="s">
        <v>39</v>
      </c>
      <c r="F27" t="s">
        <v>85</v>
      </c>
      <c r="K27" s="5"/>
      <c r="L27" t="s">
        <v>5</v>
      </c>
      <c r="M27">
        <v>3.2340844893667802</v>
      </c>
      <c r="N27" s="10">
        <v>9.4919006678868004E-2</v>
      </c>
      <c r="R27" s="5"/>
      <c r="S27" t="s">
        <v>5</v>
      </c>
      <c r="T27" s="9">
        <v>16.696919699999999</v>
      </c>
      <c r="U27" s="11">
        <v>9.2150320454350302E-33</v>
      </c>
      <c r="V27" t="s">
        <v>85</v>
      </c>
    </row>
    <row r="28" spans="2:22" x14ac:dyDescent="0.2">
      <c r="B28" s="5"/>
      <c r="C28" t="s">
        <v>6</v>
      </c>
      <c r="D28">
        <v>4.4960000000000004</v>
      </c>
      <c r="E28" t="s">
        <v>40</v>
      </c>
      <c r="F28" t="s">
        <v>85</v>
      </c>
      <c r="K28" s="5"/>
      <c r="L28" t="s">
        <v>6</v>
      </c>
      <c r="M28">
        <v>-25.009471814189801</v>
      </c>
      <c r="N28" s="12" t="s">
        <v>135</v>
      </c>
      <c r="O28" t="s">
        <v>85</v>
      </c>
      <c r="R28" s="5"/>
      <c r="S28" t="s">
        <v>6</v>
      </c>
      <c r="T28" s="9">
        <v>-20.384511</v>
      </c>
      <c r="U28" s="11">
        <v>1.5088463501661299E-44</v>
      </c>
      <c r="V28" t="s">
        <v>85</v>
      </c>
    </row>
    <row r="29" spans="2:22" x14ac:dyDescent="0.2">
      <c r="B29" s="5"/>
      <c r="C29" t="s">
        <v>7</v>
      </c>
      <c r="D29">
        <v>5.2549999999999999</v>
      </c>
      <c r="E29" t="s">
        <v>41</v>
      </c>
      <c r="F29" t="s">
        <v>85</v>
      </c>
      <c r="K29" s="5"/>
      <c r="L29" t="s">
        <v>7</v>
      </c>
      <c r="M29">
        <v>9.6482681535376091</v>
      </c>
      <c r="N29" s="12" t="s">
        <v>136</v>
      </c>
      <c r="O29" t="s">
        <v>85</v>
      </c>
      <c r="R29" s="5"/>
      <c r="S29" t="s">
        <v>7</v>
      </c>
      <c r="T29" s="9">
        <v>-9.5887358000000003</v>
      </c>
      <c r="U29" s="11">
        <v>2.7082435770150499E-16</v>
      </c>
      <c r="V29" t="s">
        <v>85</v>
      </c>
    </row>
    <row r="30" spans="2:22" x14ac:dyDescent="0.2">
      <c r="B30" s="5"/>
      <c r="C30" t="s">
        <v>8</v>
      </c>
      <c r="D30">
        <v>9.7479999999999993</v>
      </c>
      <c r="E30" t="s">
        <v>42</v>
      </c>
      <c r="F30" t="s">
        <v>85</v>
      </c>
      <c r="K30" s="5"/>
      <c r="L30" t="s">
        <v>8</v>
      </c>
      <c r="M30">
        <v>14.5550282923891</v>
      </c>
      <c r="N30" s="12" t="s">
        <v>137</v>
      </c>
      <c r="O30" t="s">
        <v>85</v>
      </c>
      <c r="R30" s="5"/>
      <c r="S30" t="s">
        <v>8</v>
      </c>
      <c r="T30" s="9">
        <v>6.4370272000000002</v>
      </c>
      <c r="U30" s="11">
        <v>1.6451947108142499E-7</v>
      </c>
      <c r="V30" t="s">
        <v>85</v>
      </c>
    </row>
    <row r="31" spans="2:22" x14ac:dyDescent="0.2">
      <c r="B31" s="5"/>
      <c r="C31" t="s">
        <v>9</v>
      </c>
      <c r="D31">
        <v>7.2779999999999996</v>
      </c>
      <c r="E31" t="s">
        <v>43</v>
      </c>
      <c r="F31" t="s">
        <v>85</v>
      </c>
      <c r="K31" s="5"/>
      <c r="L31" t="s">
        <v>9</v>
      </c>
      <c r="M31">
        <v>-8.1668891617788706</v>
      </c>
      <c r="N31" s="12" t="s">
        <v>138</v>
      </c>
      <c r="O31" t="s">
        <v>85</v>
      </c>
      <c r="R31" s="5"/>
      <c r="S31" t="s">
        <v>9</v>
      </c>
      <c r="T31" s="9">
        <v>-15.094177</v>
      </c>
      <c r="U31" s="11">
        <v>6.8272943898986795E-32</v>
      </c>
      <c r="V31" t="s">
        <v>85</v>
      </c>
    </row>
    <row r="32" spans="2:22" x14ac:dyDescent="0.2">
      <c r="B32" s="5"/>
      <c r="C32" t="s">
        <v>10</v>
      </c>
      <c r="D32">
        <v>5.3339999999999996</v>
      </c>
      <c r="E32" t="s">
        <v>44</v>
      </c>
      <c r="F32" t="s">
        <v>85</v>
      </c>
      <c r="K32" s="5"/>
      <c r="L32" t="s">
        <v>10</v>
      </c>
      <c r="M32">
        <v>-33.965603910812</v>
      </c>
      <c r="N32" s="12" t="s">
        <v>139</v>
      </c>
      <c r="O32" t="s">
        <v>85</v>
      </c>
      <c r="R32" s="5"/>
      <c r="S32" t="s">
        <v>10</v>
      </c>
      <c r="T32" s="9">
        <v>-24.400071000000001</v>
      </c>
      <c r="U32" s="11">
        <v>4.4185894654795401E-59</v>
      </c>
      <c r="V32" t="s">
        <v>85</v>
      </c>
    </row>
    <row r="33" spans="2:22" x14ac:dyDescent="0.2">
      <c r="B33" s="5"/>
      <c r="C33" t="s">
        <v>11</v>
      </c>
      <c r="D33">
        <v>2.6429999999999998</v>
      </c>
      <c r="E33" t="s">
        <v>45</v>
      </c>
      <c r="K33" s="5"/>
      <c r="L33" t="s">
        <v>11</v>
      </c>
      <c r="M33">
        <v>0.13218215250975299</v>
      </c>
      <c r="N33" s="10">
        <v>1</v>
      </c>
      <c r="R33" s="5"/>
      <c r="S33" t="s">
        <v>11</v>
      </c>
      <c r="T33" s="9">
        <v>-4.8215934000000003</v>
      </c>
      <c r="U33" s="9">
        <v>2.4843E-4</v>
      </c>
      <c r="V33" t="s">
        <v>85</v>
      </c>
    </row>
    <row r="34" spans="2:22" x14ac:dyDescent="0.2">
      <c r="B34" s="5" t="s">
        <v>3</v>
      </c>
      <c r="C34" t="s">
        <v>4</v>
      </c>
      <c r="D34">
        <v>24.681999999999999</v>
      </c>
      <c r="E34" t="s">
        <v>46</v>
      </c>
      <c r="F34" t="s">
        <v>85</v>
      </c>
      <c r="K34" s="5" t="s">
        <v>3</v>
      </c>
      <c r="L34" t="s">
        <v>4</v>
      </c>
      <c r="M34">
        <v>-5.2674352856529403</v>
      </c>
      <c r="N34" s="12" t="s">
        <v>140</v>
      </c>
      <c r="O34" t="s">
        <v>85</v>
      </c>
      <c r="R34" s="5" t="s">
        <v>3</v>
      </c>
      <c r="S34" t="s">
        <v>4</v>
      </c>
      <c r="T34" s="9">
        <v>13.1343511</v>
      </c>
      <c r="U34" s="11">
        <v>3.3002051552946499E-24</v>
      </c>
      <c r="V34" t="s">
        <v>85</v>
      </c>
    </row>
    <row r="35" spans="2:22" x14ac:dyDescent="0.2">
      <c r="B35" s="5"/>
      <c r="C35" t="s">
        <v>5</v>
      </c>
      <c r="D35">
        <v>29.649000000000001</v>
      </c>
      <c r="E35" t="s">
        <v>47</v>
      </c>
      <c r="F35" t="s">
        <v>85</v>
      </c>
      <c r="K35" s="5"/>
      <c r="L35" t="s">
        <v>5</v>
      </c>
      <c r="M35">
        <v>-1.66205442807332</v>
      </c>
      <c r="N35" s="10">
        <v>1</v>
      </c>
      <c r="R35" s="5"/>
      <c r="S35" t="s">
        <v>5</v>
      </c>
      <c r="T35" s="9">
        <v>15.066148</v>
      </c>
      <c r="U35" s="11">
        <v>1.2536748484962801E-28</v>
      </c>
      <c r="V35" t="s">
        <v>85</v>
      </c>
    </row>
    <row r="36" spans="2:22" x14ac:dyDescent="0.2">
      <c r="B36" s="5"/>
      <c r="C36" t="s">
        <v>6</v>
      </c>
      <c r="D36">
        <v>28.552</v>
      </c>
      <c r="E36" t="s">
        <v>48</v>
      </c>
      <c r="F36" t="s">
        <v>85</v>
      </c>
      <c r="K36" s="5"/>
      <c r="L36" t="s">
        <v>6</v>
      </c>
      <c r="M36">
        <v>-24.2031171329796</v>
      </c>
      <c r="N36" s="12" t="s">
        <v>141</v>
      </c>
      <c r="O36" t="s">
        <v>85</v>
      </c>
      <c r="R36" s="5"/>
      <c r="S36" t="s">
        <v>6</v>
      </c>
      <c r="T36" s="9">
        <v>-20.770571</v>
      </c>
      <c r="U36" s="11">
        <v>5.2931806652514798E-45</v>
      </c>
      <c r="V36" t="s">
        <v>85</v>
      </c>
    </row>
    <row r="37" spans="2:22" x14ac:dyDescent="0.2">
      <c r="B37" s="5"/>
      <c r="C37" t="s">
        <v>7</v>
      </c>
      <c r="D37">
        <v>153.864</v>
      </c>
      <c r="E37" t="s">
        <v>51</v>
      </c>
      <c r="F37" t="s">
        <v>85</v>
      </c>
      <c r="K37" s="5"/>
      <c r="L37" t="s">
        <v>7</v>
      </c>
      <c r="M37">
        <v>1.02188414483112</v>
      </c>
      <c r="N37" s="10">
        <v>1</v>
      </c>
      <c r="R37" s="5"/>
      <c r="S37" t="s">
        <v>7</v>
      </c>
      <c r="T37" s="9">
        <v>-10.234482</v>
      </c>
      <c r="U37" s="11">
        <v>3.8505620812410601E-18</v>
      </c>
      <c r="V37" t="s">
        <v>85</v>
      </c>
    </row>
    <row r="38" spans="2:22" x14ac:dyDescent="0.2">
      <c r="B38" s="5"/>
      <c r="C38" t="s">
        <v>8</v>
      </c>
      <c r="D38">
        <v>45.442</v>
      </c>
      <c r="E38" t="s">
        <v>52</v>
      </c>
      <c r="F38" t="s">
        <v>85</v>
      </c>
      <c r="K38" s="5"/>
      <c r="L38" t="s">
        <v>8</v>
      </c>
      <c r="M38">
        <v>4.5483386563583199</v>
      </c>
      <c r="N38" s="10">
        <v>8.4066864626392197E-4</v>
      </c>
      <c r="R38" s="5"/>
      <c r="S38" t="s">
        <v>8</v>
      </c>
      <c r="T38" s="9">
        <v>5.1151680600000002</v>
      </c>
      <c r="U38" s="11">
        <v>7.8942072850496798E-5</v>
      </c>
      <c r="V38" t="s">
        <v>85</v>
      </c>
    </row>
    <row r="39" spans="2:22" x14ac:dyDescent="0.2">
      <c r="B39" s="5"/>
      <c r="C39" t="s">
        <v>9</v>
      </c>
      <c r="D39">
        <v>32.270000000000003</v>
      </c>
      <c r="E39" t="s">
        <v>53</v>
      </c>
      <c r="F39" t="s">
        <v>85</v>
      </c>
      <c r="K39" s="5"/>
      <c r="L39" t="s">
        <v>9</v>
      </c>
      <c r="M39">
        <v>-10.080138506787</v>
      </c>
      <c r="N39" s="12" t="s">
        <v>142</v>
      </c>
      <c r="O39" t="s">
        <v>85</v>
      </c>
      <c r="R39" s="5"/>
      <c r="S39" t="s">
        <v>9</v>
      </c>
      <c r="T39" s="9">
        <v>-15.634568</v>
      </c>
      <c r="U39" s="11">
        <v>3.3428553571687203E-33</v>
      </c>
      <c r="V39" t="s">
        <v>85</v>
      </c>
    </row>
    <row r="40" spans="2:22" x14ac:dyDescent="0.2">
      <c r="B40" s="5"/>
      <c r="C40" t="s">
        <v>10</v>
      </c>
      <c r="D40">
        <v>15.194000000000001</v>
      </c>
      <c r="E40" t="s">
        <v>54</v>
      </c>
      <c r="F40" t="s">
        <v>85</v>
      </c>
      <c r="K40" s="5"/>
      <c r="L40" t="s">
        <v>10</v>
      </c>
      <c r="M40">
        <v>-34.036742225333903</v>
      </c>
      <c r="N40" s="12" t="s">
        <v>143</v>
      </c>
      <c r="O40" t="s">
        <v>85</v>
      </c>
      <c r="R40" s="5"/>
      <c r="S40" t="s">
        <v>10</v>
      </c>
      <c r="T40" s="9">
        <v>-24.710045000000001</v>
      </c>
      <c r="U40" s="11">
        <v>1.68375232068296E-59</v>
      </c>
      <c r="V40" t="s">
        <v>85</v>
      </c>
    </row>
    <row r="41" spans="2:22" x14ac:dyDescent="0.2">
      <c r="B41" s="5"/>
      <c r="C41" t="s">
        <v>11</v>
      </c>
      <c r="D41">
        <v>34.546999999999997</v>
      </c>
      <c r="E41" t="s">
        <v>55</v>
      </c>
      <c r="F41" t="s">
        <v>85</v>
      </c>
      <c r="K41" s="5"/>
      <c r="L41" t="s">
        <v>11</v>
      </c>
      <c r="M41">
        <v>-3.8816642921744</v>
      </c>
      <c r="N41" s="10">
        <v>9.5957695115687601E-3</v>
      </c>
      <c r="R41" s="5"/>
      <c r="S41" t="s">
        <v>11</v>
      </c>
      <c r="T41" s="9">
        <v>-5.7174572000000001</v>
      </c>
      <c r="U41" s="11">
        <v>4.4824078352183602E-6</v>
      </c>
      <c r="V41" t="s">
        <v>85</v>
      </c>
    </row>
    <row r="42" spans="2:22" x14ac:dyDescent="0.2">
      <c r="B42" s="5" t="s">
        <v>4</v>
      </c>
      <c r="C42" t="s">
        <v>5</v>
      </c>
      <c r="D42">
        <v>2.3250000000000002</v>
      </c>
      <c r="E42" t="s">
        <v>49</v>
      </c>
      <c r="K42" s="5" t="s">
        <v>4</v>
      </c>
      <c r="L42" t="s">
        <v>5</v>
      </c>
      <c r="M42">
        <v>4.4729892128020303</v>
      </c>
      <c r="N42" s="10">
        <v>8.6287394820215102E-4</v>
      </c>
      <c r="R42" s="5" t="s">
        <v>4</v>
      </c>
      <c r="S42" t="s">
        <v>5</v>
      </c>
      <c r="T42" s="9">
        <v>3.1291848199999999</v>
      </c>
      <c r="U42" s="9">
        <v>0.13328984999999999</v>
      </c>
    </row>
    <row r="43" spans="2:22" x14ac:dyDescent="0.2">
      <c r="B43" s="5"/>
      <c r="C43" t="s">
        <v>6</v>
      </c>
      <c r="D43">
        <v>8.24</v>
      </c>
      <c r="E43" t="s">
        <v>56</v>
      </c>
      <c r="F43" t="s">
        <v>85</v>
      </c>
      <c r="K43" s="5"/>
      <c r="L43" t="s">
        <v>6</v>
      </c>
      <c r="M43">
        <v>-21.769964864926401</v>
      </c>
      <c r="N43" s="12" t="s">
        <v>144</v>
      </c>
      <c r="O43" t="s">
        <v>85</v>
      </c>
      <c r="R43" s="5"/>
      <c r="S43" t="s">
        <v>6</v>
      </c>
      <c r="T43" s="9">
        <v>-53.029477</v>
      </c>
      <c r="U43" s="11">
        <v>2.7390056400013597E-113</v>
      </c>
      <c r="V43" t="s">
        <v>85</v>
      </c>
    </row>
    <row r="44" spans="2:22" x14ac:dyDescent="0.2">
      <c r="B44" s="5"/>
      <c r="C44" t="s">
        <v>7</v>
      </c>
      <c r="D44">
        <v>13.228</v>
      </c>
      <c r="E44" t="s">
        <v>57</v>
      </c>
      <c r="F44" t="s">
        <v>85</v>
      </c>
      <c r="K44" s="5"/>
      <c r="L44" t="s">
        <v>7</v>
      </c>
      <c r="M44">
        <v>9.4825689418619206</v>
      </c>
      <c r="N44" s="12" t="s">
        <v>145</v>
      </c>
      <c r="O44" t="s">
        <v>85</v>
      </c>
      <c r="R44" s="5"/>
      <c r="S44" t="s">
        <v>7</v>
      </c>
      <c r="T44" s="9">
        <v>-28.126346000000002</v>
      </c>
      <c r="U44" s="11">
        <v>5.9174690744008899E-59</v>
      </c>
      <c r="V44" t="s">
        <v>85</v>
      </c>
    </row>
    <row r="45" spans="2:22" x14ac:dyDescent="0.2">
      <c r="B45" s="5"/>
      <c r="C45" t="s">
        <v>8</v>
      </c>
      <c r="D45">
        <v>18.331</v>
      </c>
      <c r="E45" t="s">
        <v>58</v>
      </c>
      <c r="F45" t="s">
        <v>85</v>
      </c>
      <c r="K45" s="5"/>
      <c r="L45" t="s">
        <v>8</v>
      </c>
      <c r="M45">
        <v>13.467038293559</v>
      </c>
      <c r="N45" s="12" t="s">
        <v>146</v>
      </c>
      <c r="O45" t="s">
        <v>85</v>
      </c>
      <c r="R45" s="5"/>
      <c r="S45" t="s">
        <v>8</v>
      </c>
      <c r="T45" s="9">
        <v>-16.140049000000001</v>
      </c>
      <c r="U45" s="11">
        <v>3.5922265557372097E-35</v>
      </c>
      <c r="V45" t="s">
        <v>85</v>
      </c>
    </row>
    <row r="46" spans="2:22" x14ac:dyDescent="0.2">
      <c r="B46" s="5"/>
      <c r="C46" t="s">
        <v>9</v>
      </c>
      <c r="D46">
        <v>9.6199999999999992</v>
      </c>
      <c r="E46" t="s">
        <v>59</v>
      </c>
      <c r="F46" t="s">
        <v>85</v>
      </c>
      <c r="K46" s="5"/>
      <c r="L46" t="s">
        <v>9</v>
      </c>
      <c r="M46">
        <v>-5.5224734688379904</v>
      </c>
      <c r="N46" s="12" t="s">
        <v>147</v>
      </c>
      <c r="O46" t="s">
        <v>85</v>
      </c>
      <c r="R46" s="5"/>
      <c r="S46" t="s">
        <v>9</v>
      </c>
      <c r="T46" s="9">
        <v>-40.857425999999997</v>
      </c>
      <c r="U46" s="11">
        <v>2.17717223981211E-88</v>
      </c>
      <c r="V46" t="s">
        <v>85</v>
      </c>
    </row>
    <row r="47" spans="2:22" x14ac:dyDescent="0.2">
      <c r="B47" s="5"/>
      <c r="C47" t="s">
        <v>10</v>
      </c>
      <c r="D47">
        <v>5.1020000000000003</v>
      </c>
      <c r="E47" t="s">
        <v>60</v>
      </c>
      <c r="F47" t="s">
        <v>85</v>
      </c>
      <c r="K47" s="5"/>
      <c r="L47" t="s">
        <v>10</v>
      </c>
      <c r="M47">
        <v>-32.4148325979681</v>
      </c>
      <c r="N47" s="12" t="s">
        <v>148</v>
      </c>
      <c r="O47" t="s">
        <v>85</v>
      </c>
      <c r="R47" s="5"/>
      <c r="S47" t="s">
        <v>10</v>
      </c>
      <c r="T47" s="9">
        <v>-49.669764000000001</v>
      </c>
      <c r="U47" s="11">
        <v>1.10257735344132E-94</v>
      </c>
      <c r="V47" t="s">
        <v>85</v>
      </c>
    </row>
    <row r="48" spans="2:22" x14ac:dyDescent="0.2">
      <c r="B48" s="5"/>
      <c r="C48" t="s">
        <v>11</v>
      </c>
      <c r="D48">
        <v>5.2169999999999996</v>
      </c>
      <c r="E48" t="s">
        <v>61</v>
      </c>
      <c r="F48" t="s">
        <v>85</v>
      </c>
      <c r="K48" s="5"/>
      <c r="L48" t="s">
        <v>11</v>
      </c>
      <c r="M48">
        <v>1.77087683709766</v>
      </c>
      <c r="N48" s="10">
        <v>1</v>
      </c>
      <c r="R48" s="5"/>
      <c r="S48" t="s">
        <v>11</v>
      </c>
      <c r="T48" s="9">
        <v>-33.482788999999997</v>
      </c>
      <c r="U48" s="11">
        <v>1.73369326590829E-81</v>
      </c>
      <c r="V48" t="s">
        <v>85</v>
      </c>
    </row>
    <row r="49" spans="2:22" x14ac:dyDescent="0.2">
      <c r="B49" s="5" t="s">
        <v>5</v>
      </c>
      <c r="C49" t="s">
        <v>6</v>
      </c>
      <c r="D49">
        <v>7.4749999999999996</v>
      </c>
      <c r="E49" t="s">
        <v>62</v>
      </c>
      <c r="F49" t="s">
        <v>85</v>
      </c>
      <c r="K49" s="5" t="s">
        <v>5</v>
      </c>
      <c r="L49" t="s">
        <v>6</v>
      </c>
      <c r="M49">
        <v>-26.062124557237698</v>
      </c>
      <c r="N49" s="12" t="s">
        <v>149</v>
      </c>
      <c r="O49" t="s">
        <v>85</v>
      </c>
      <c r="R49" s="5" t="s">
        <v>5</v>
      </c>
      <c r="S49" t="s">
        <v>6</v>
      </c>
      <c r="T49" s="9">
        <v>-57.374768000000003</v>
      </c>
      <c r="U49" s="11">
        <v>2.52418536812835E-116</v>
      </c>
      <c r="V49" t="s">
        <v>85</v>
      </c>
    </row>
    <row r="50" spans="2:22" x14ac:dyDescent="0.2">
      <c r="B50" s="5"/>
      <c r="C50" t="s">
        <v>7</v>
      </c>
      <c r="D50">
        <v>27.516999999999999</v>
      </c>
      <c r="E50" t="s">
        <v>63</v>
      </c>
      <c r="F50" t="s">
        <v>85</v>
      </c>
      <c r="K50" s="5"/>
      <c r="L50" t="s">
        <v>7</v>
      </c>
      <c r="M50">
        <v>4.1920228819932799</v>
      </c>
      <c r="N50" s="10">
        <v>3.4500691896515601E-3</v>
      </c>
      <c r="R50" s="5"/>
      <c r="S50" t="s">
        <v>7</v>
      </c>
      <c r="T50" s="9">
        <v>-30.501048000000001</v>
      </c>
      <c r="U50" s="11">
        <v>9.8497673322799703E-62</v>
      </c>
      <c r="V50" t="s">
        <v>85</v>
      </c>
    </row>
    <row r="51" spans="2:22" x14ac:dyDescent="0.2">
      <c r="B51" s="5"/>
      <c r="C51" t="s">
        <v>8</v>
      </c>
      <c r="D51">
        <v>26.260999999999999</v>
      </c>
      <c r="E51" t="s">
        <v>64</v>
      </c>
      <c r="F51" t="s">
        <v>85</v>
      </c>
      <c r="K51" s="5"/>
      <c r="L51" t="s">
        <v>8</v>
      </c>
      <c r="M51">
        <v>8.8184875457466205</v>
      </c>
      <c r="N51" s="12" t="s">
        <v>150</v>
      </c>
      <c r="O51" t="s">
        <v>85</v>
      </c>
      <c r="R51" s="5"/>
      <c r="S51" t="s">
        <v>8</v>
      </c>
      <c r="T51" s="9">
        <v>-20.590312000000001</v>
      </c>
      <c r="U51" s="11">
        <v>2.18364529536657E-48</v>
      </c>
      <c r="V51" t="s">
        <v>85</v>
      </c>
    </row>
    <row r="52" spans="2:22" x14ac:dyDescent="0.2">
      <c r="B52" s="5"/>
      <c r="C52" t="s">
        <v>9</v>
      </c>
      <c r="D52">
        <v>13.106</v>
      </c>
      <c r="E52" t="s">
        <v>65</v>
      </c>
      <c r="F52" t="s">
        <v>85</v>
      </c>
      <c r="K52" s="5"/>
      <c r="L52" t="s">
        <v>9</v>
      </c>
      <c r="M52">
        <v>-10.353892958615599</v>
      </c>
      <c r="N52" s="12" t="s">
        <v>151</v>
      </c>
      <c r="O52" t="s">
        <v>85</v>
      </c>
      <c r="R52" s="5"/>
      <c r="S52" t="s">
        <v>9</v>
      </c>
      <c r="T52" s="9">
        <v>-44.219695000000002</v>
      </c>
      <c r="U52" s="11">
        <v>6.6964634170900796E-91</v>
      </c>
      <c r="V52" t="s">
        <v>85</v>
      </c>
    </row>
    <row r="53" spans="2:22" x14ac:dyDescent="0.2">
      <c r="B53" s="5"/>
      <c r="C53" t="s">
        <v>10</v>
      </c>
      <c r="D53">
        <v>7.7649999999999997</v>
      </c>
      <c r="E53" t="s">
        <v>66</v>
      </c>
      <c r="F53" t="s">
        <v>85</v>
      </c>
      <c r="K53" s="5"/>
      <c r="L53" t="s">
        <v>10</v>
      </c>
      <c r="M53">
        <v>-34.711089630443098</v>
      </c>
      <c r="N53" s="12" t="s">
        <v>152</v>
      </c>
      <c r="O53" t="s">
        <v>85</v>
      </c>
      <c r="R53" s="5"/>
      <c r="S53" t="s">
        <v>10</v>
      </c>
      <c r="T53" s="9">
        <v>-52.643684999999998</v>
      </c>
      <c r="U53" s="11">
        <v>3.4099547747096399E-95</v>
      </c>
      <c r="V53" t="s">
        <v>85</v>
      </c>
    </row>
    <row r="54" spans="2:22" x14ac:dyDescent="0.2">
      <c r="B54" s="5"/>
      <c r="C54" t="s">
        <v>11</v>
      </c>
      <c r="D54">
        <v>5.8150000000000004</v>
      </c>
      <c r="E54" t="s">
        <v>67</v>
      </c>
      <c r="F54" t="s">
        <v>85</v>
      </c>
      <c r="K54" s="5"/>
      <c r="L54" t="s">
        <v>11</v>
      </c>
      <c r="M54">
        <v>-2.7699358287863798</v>
      </c>
      <c r="N54" s="10">
        <v>0.405327245939053</v>
      </c>
      <c r="R54" s="5"/>
      <c r="S54" t="s">
        <v>11</v>
      </c>
      <c r="T54" s="9">
        <v>-38.147215000000003</v>
      </c>
      <c r="U54" s="11">
        <v>2.3912680521253301E-91</v>
      </c>
      <c r="V54" t="s">
        <v>85</v>
      </c>
    </row>
    <row r="55" spans="2:22" x14ac:dyDescent="0.2">
      <c r="B55" s="5" t="s">
        <v>6</v>
      </c>
      <c r="C55" t="s">
        <v>7</v>
      </c>
      <c r="D55">
        <v>17.263000000000002</v>
      </c>
      <c r="E55" t="s">
        <v>68</v>
      </c>
      <c r="F55" t="s">
        <v>85</v>
      </c>
      <c r="K55" s="5" t="s">
        <v>6</v>
      </c>
      <c r="L55" t="s">
        <v>7</v>
      </c>
      <c r="M55">
        <v>32.546041755525899</v>
      </c>
      <c r="N55" s="12" t="s">
        <v>153</v>
      </c>
      <c r="O55" t="s">
        <v>85</v>
      </c>
      <c r="R55" s="5" t="s">
        <v>6</v>
      </c>
      <c r="S55" t="s">
        <v>7</v>
      </c>
      <c r="T55" s="9">
        <v>9.5829947000000004</v>
      </c>
      <c r="U55" s="11">
        <v>8.59397004840662E-16</v>
      </c>
      <c r="V55" t="s">
        <v>85</v>
      </c>
    </row>
    <row r="56" spans="2:22" x14ac:dyDescent="0.2">
      <c r="B56" s="5"/>
      <c r="C56" t="s">
        <v>8</v>
      </c>
      <c r="D56">
        <v>11.141</v>
      </c>
      <c r="E56" t="s">
        <v>69</v>
      </c>
      <c r="F56" t="s">
        <v>85</v>
      </c>
      <c r="K56" s="5"/>
      <c r="L56" t="s">
        <v>8</v>
      </c>
      <c r="M56">
        <v>34.969235306735001</v>
      </c>
      <c r="N56" s="12" t="s">
        <v>154</v>
      </c>
      <c r="O56" t="s">
        <v>85</v>
      </c>
      <c r="R56" s="5"/>
      <c r="S56" t="s">
        <v>8</v>
      </c>
      <c r="T56" s="9">
        <v>44.6118539</v>
      </c>
      <c r="U56" s="11">
        <v>2.1623773483789899E-90</v>
      </c>
      <c r="V56" t="s">
        <v>85</v>
      </c>
    </row>
    <row r="57" spans="2:22" x14ac:dyDescent="0.2">
      <c r="B57" s="5"/>
      <c r="C57" t="s">
        <v>9</v>
      </c>
      <c r="D57">
        <v>5.3810000000000002</v>
      </c>
      <c r="E57" t="s">
        <v>70</v>
      </c>
      <c r="F57" t="s">
        <v>85</v>
      </c>
      <c r="K57" s="5"/>
      <c r="L57" t="s">
        <v>9</v>
      </c>
      <c r="M57">
        <v>17.459090621500501</v>
      </c>
      <c r="N57" s="12" t="s">
        <v>155</v>
      </c>
      <c r="O57" t="s">
        <v>85</v>
      </c>
      <c r="R57" s="5"/>
      <c r="S57" t="s">
        <v>9</v>
      </c>
      <c r="T57" s="9">
        <v>5.5851119699999998</v>
      </c>
      <c r="U57" s="11">
        <v>5.2297595750667003E-6</v>
      </c>
      <c r="V57" t="s">
        <v>85</v>
      </c>
    </row>
    <row r="58" spans="2:22" x14ac:dyDescent="0.2">
      <c r="B58" s="5"/>
      <c r="C58" t="s">
        <v>10</v>
      </c>
      <c r="D58">
        <v>2.839</v>
      </c>
      <c r="E58" t="s">
        <v>71</v>
      </c>
      <c r="K58" s="5"/>
      <c r="L58" t="s">
        <v>10</v>
      </c>
      <c r="M58">
        <v>-19.060451333582598</v>
      </c>
      <c r="N58" s="12" t="s">
        <v>156</v>
      </c>
      <c r="O58" t="s">
        <v>85</v>
      </c>
      <c r="R58" s="5"/>
      <c r="S58" t="s">
        <v>10</v>
      </c>
      <c r="T58" s="9">
        <v>-8.1076516000000005</v>
      </c>
      <c r="U58" s="11">
        <v>5.5667254789074799E-12</v>
      </c>
      <c r="V58" t="s">
        <v>85</v>
      </c>
    </row>
    <row r="59" spans="2:22" x14ac:dyDescent="0.2">
      <c r="B59" s="5"/>
      <c r="C59" t="s">
        <v>11</v>
      </c>
      <c r="D59">
        <v>2.1970000000000001</v>
      </c>
      <c r="E59" t="s">
        <v>50</v>
      </c>
      <c r="K59" s="5"/>
      <c r="L59" t="s">
        <v>11</v>
      </c>
      <c r="M59">
        <v>23.657076702801501</v>
      </c>
      <c r="N59" s="12" t="s">
        <v>157</v>
      </c>
      <c r="O59" t="s">
        <v>85</v>
      </c>
      <c r="R59" s="5"/>
      <c r="S59" t="s">
        <v>11</v>
      </c>
      <c r="T59" s="9">
        <v>25.039062699999999</v>
      </c>
      <c r="U59" s="11">
        <v>3.3241811698418199E-59</v>
      </c>
      <c r="V59" t="s">
        <v>85</v>
      </c>
    </row>
    <row r="60" spans="2:22" x14ac:dyDescent="0.2">
      <c r="B60" s="5" t="s">
        <v>7</v>
      </c>
      <c r="C60" t="s">
        <v>8</v>
      </c>
      <c r="D60">
        <v>12.644</v>
      </c>
      <c r="E60" t="s">
        <v>72</v>
      </c>
      <c r="F60" t="s">
        <v>85</v>
      </c>
      <c r="K60" s="5" t="s">
        <v>7</v>
      </c>
      <c r="L60" t="s">
        <v>8</v>
      </c>
      <c r="M60">
        <v>8.7700264054207793</v>
      </c>
      <c r="N60" s="12" t="s">
        <v>158</v>
      </c>
      <c r="O60" t="s">
        <v>85</v>
      </c>
      <c r="R60" s="5" t="s">
        <v>7</v>
      </c>
      <c r="S60" t="s">
        <v>8</v>
      </c>
      <c r="T60" s="9">
        <v>20.050005800000001</v>
      </c>
      <c r="U60" s="11">
        <v>3.5415468254916103E-39</v>
      </c>
      <c r="V60" t="s">
        <v>85</v>
      </c>
    </row>
    <row r="61" spans="2:22" x14ac:dyDescent="0.2">
      <c r="B61" s="5"/>
      <c r="C61" t="s">
        <v>9</v>
      </c>
      <c r="D61">
        <v>25.722999999999999</v>
      </c>
      <c r="E61" t="s">
        <v>73</v>
      </c>
      <c r="F61" t="s">
        <v>85</v>
      </c>
      <c r="K61" s="5"/>
      <c r="L61" t="s">
        <v>9</v>
      </c>
      <c r="M61">
        <v>-17.1198841506734</v>
      </c>
      <c r="N61" s="12" t="s">
        <v>159</v>
      </c>
      <c r="O61" t="s">
        <v>85</v>
      </c>
      <c r="R61" s="5"/>
      <c r="S61" t="s">
        <v>9</v>
      </c>
      <c r="T61" s="9">
        <v>-4.6192625999999999</v>
      </c>
      <c r="U61" s="9">
        <v>4.7500999999999999E-4</v>
      </c>
      <c r="V61" t="s">
        <v>85</v>
      </c>
    </row>
    <row r="62" spans="2:22" x14ac:dyDescent="0.2">
      <c r="B62" s="5"/>
      <c r="C62" t="s">
        <v>10</v>
      </c>
      <c r="D62">
        <v>14.73</v>
      </c>
      <c r="E62" t="s">
        <v>74</v>
      </c>
      <c r="F62" t="s">
        <v>85</v>
      </c>
      <c r="K62" s="5"/>
      <c r="L62" t="s">
        <v>10</v>
      </c>
      <c r="M62">
        <v>-37.380795428638201</v>
      </c>
      <c r="N62" s="12" t="s">
        <v>160</v>
      </c>
      <c r="O62" t="s">
        <v>85</v>
      </c>
      <c r="R62" s="5"/>
      <c r="S62" t="s">
        <v>10</v>
      </c>
      <c r="T62" s="9">
        <v>-15.019347</v>
      </c>
      <c r="U62" s="11">
        <v>1.22586377952736E-32</v>
      </c>
      <c r="V62" t="s">
        <v>85</v>
      </c>
    </row>
    <row r="63" spans="2:22" x14ac:dyDescent="0.2">
      <c r="B63" s="5"/>
      <c r="C63" t="s">
        <v>11</v>
      </c>
      <c r="D63">
        <v>8.8710000000000004</v>
      </c>
      <c r="E63" t="s">
        <v>75</v>
      </c>
      <c r="F63" t="s">
        <v>85</v>
      </c>
      <c r="K63" s="5"/>
      <c r="L63" t="s">
        <v>11</v>
      </c>
      <c r="M63">
        <v>-7.6529728539771904</v>
      </c>
      <c r="N63" s="12" t="s">
        <v>161</v>
      </c>
      <c r="O63" t="s">
        <v>85</v>
      </c>
      <c r="R63" s="5"/>
      <c r="S63" t="s">
        <v>11</v>
      </c>
      <c r="T63" s="9">
        <v>7.6122002499999999</v>
      </c>
      <c r="U63" s="11">
        <v>2.3254464088002799E-10</v>
      </c>
      <c r="V63" t="s">
        <v>85</v>
      </c>
    </row>
    <row r="64" spans="2:22" x14ac:dyDescent="0.2">
      <c r="B64" s="5" t="s">
        <v>8</v>
      </c>
      <c r="C64" t="s">
        <v>9</v>
      </c>
      <c r="D64">
        <v>11.272</v>
      </c>
      <c r="E64" t="s">
        <v>76</v>
      </c>
      <c r="F64" t="s">
        <v>85</v>
      </c>
      <c r="K64" s="5" t="s">
        <v>8</v>
      </c>
      <c r="L64" t="s">
        <v>9</v>
      </c>
      <c r="M64">
        <v>-20.790559501528602</v>
      </c>
      <c r="N64" s="12" t="s">
        <v>162</v>
      </c>
      <c r="O64" t="s">
        <v>85</v>
      </c>
      <c r="R64" s="5" t="s">
        <v>8</v>
      </c>
      <c r="S64" t="s">
        <v>9</v>
      </c>
      <c r="T64" s="9">
        <v>-32.077244999999998</v>
      </c>
      <c r="U64" s="11">
        <v>1.5713433922827599E-65</v>
      </c>
      <c r="V64" t="s">
        <v>85</v>
      </c>
    </row>
    <row r="65" spans="2:22" x14ac:dyDescent="0.2">
      <c r="B65" s="5"/>
      <c r="C65" t="s">
        <v>10</v>
      </c>
      <c r="D65">
        <v>6.1289999999999996</v>
      </c>
      <c r="E65" t="s">
        <v>77</v>
      </c>
      <c r="F65" t="s">
        <v>85</v>
      </c>
      <c r="K65" s="5"/>
      <c r="L65" t="s">
        <v>10</v>
      </c>
      <c r="M65">
        <v>-38.779315121499202</v>
      </c>
      <c r="N65" s="12" t="s">
        <v>163</v>
      </c>
      <c r="O65" t="s">
        <v>85</v>
      </c>
      <c r="R65" s="5"/>
      <c r="S65" t="s">
        <v>10</v>
      </c>
      <c r="T65" s="9">
        <v>-42.274003</v>
      </c>
      <c r="U65" s="11">
        <v>2.52783727435067E-76</v>
      </c>
      <c r="V65" t="s">
        <v>85</v>
      </c>
    </row>
    <row r="66" spans="2:22" x14ac:dyDescent="0.2">
      <c r="B66" s="5"/>
      <c r="C66" t="s">
        <v>11</v>
      </c>
      <c r="D66">
        <v>11.457000000000001</v>
      </c>
      <c r="E66" t="s">
        <v>78</v>
      </c>
      <c r="F66" t="s">
        <v>85</v>
      </c>
      <c r="K66" s="5"/>
      <c r="L66" t="s">
        <v>11</v>
      </c>
      <c r="M66">
        <v>-11.942549347216101</v>
      </c>
      <c r="N66" s="12" t="s">
        <v>164</v>
      </c>
      <c r="O66" t="s">
        <v>85</v>
      </c>
      <c r="R66" s="5"/>
      <c r="S66" t="s">
        <v>11</v>
      </c>
      <c r="T66" s="9">
        <v>-21.606584999999999</v>
      </c>
      <c r="U66" s="11">
        <v>5.49269519975511E-51</v>
      </c>
      <c r="V66" t="s">
        <v>85</v>
      </c>
    </row>
    <row r="67" spans="2:22" x14ac:dyDescent="0.2">
      <c r="B67" s="5" t="s">
        <v>9</v>
      </c>
      <c r="C67" t="s">
        <v>10</v>
      </c>
      <c r="D67">
        <v>3.6019999999999999</v>
      </c>
      <c r="E67" t="s">
        <v>79</v>
      </c>
      <c r="F67" t="s">
        <v>85</v>
      </c>
      <c r="K67" s="5" t="s">
        <v>9</v>
      </c>
      <c r="L67" t="s">
        <v>10</v>
      </c>
      <c r="M67">
        <v>-29.977124322570798</v>
      </c>
      <c r="N67" s="12" t="s">
        <v>165</v>
      </c>
      <c r="O67" t="s">
        <v>85</v>
      </c>
      <c r="R67" s="5" t="s">
        <v>9</v>
      </c>
      <c r="S67" t="s">
        <v>10</v>
      </c>
      <c r="T67" s="9">
        <v>-12.218814999999999</v>
      </c>
      <c r="U67" s="11">
        <v>6.0253563872503602E-24</v>
      </c>
      <c r="V67" t="s">
        <v>85</v>
      </c>
    </row>
    <row r="68" spans="2:22" x14ac:dyDescent="0.2">
      <c r="B68" s="5"/>
      <c r="C68" t="s">
        <v>11</v>
      </c>
      <c r="D68">
        <v>7.4640000000000004</v>
      </c>
      <c r="E68" t="s">
        <v>80</v>
      </c>
      <c r="F68" t="s">
        <v>85</v>
      </c>
      <c r="K68" s="5"/>
      <c r="L68" t="s">
        <v>11</v>
      </c>
      <c r="M68">
        <v>7.5051979841094898</v>
      </c>
      <c r="N68" s="12" t="s">
        <v>166</v>
      </c>
      <c r="O68" t="s">
        <v>85</v>
      </c>
      <c r="R68" s="5"/>
      <c r="S68" t="s">
        <v>11</v>
      </c>
      <c r="T68" s="9">
        <v>15.8714721</v>
      </c>
      <c r="U68" s="11">
        <v>3.1643783322745303E-33</v>
      </c>
      <c r="V68" t="s">
        <v>85</v>
      </c>
    </row>
    <row r="69" spans="2:22" x14ac:dyDescent="0.2">
      <c r="B69" s="4" t="s">
        <v>10</v>
      </c>
      <c r="C69" t="s">
        <v>11</v>
      </c>
      <c r="D69">
        <v>4.9740000000000002</v>
      </c>
      <c r="E69" t="s">
        <v>81</v>
      </c>
      <c r="F69" t="s">
        <v>85</v>
      </c>
      <c r="K69" s="4" t="s">
        <v>10</v>
      </c>
      <c r="L69" t="s">
        <v>11</v>
      </c>
      <c r="M69">
        <v>33.421064468366403</v>
      </c>
      <c r="N69" s="12" t="s">
        <v>167</v>
      </c>
      <c r="O69" t="s">
        <v>85</v>
      </c>
      <c r="R69" s="4" t="s">
        <v>10</v>
      </c>
      <c r="S69" t="s">
        <v>11</v>
      </c>
      <c r="T69" s="9">
        <v>27.953848900000001</v>
      </c>
      <c r="U69" s="11">
        <v>3.93094002711293E-59</v>
      </c>
      <c r="V69" t="s">
        <v>85</v>
      </c>
    </row>
  </sheetData>
  <mergeCells count="33">
    <mergeCell ref="B3:C3"/>
    <mergeCell ref="K3:L3"/>
    <mergeCell ref="R3:S3"/>
    <mergeCell ref="R4:R14"/>
    <mergeCell ref="R15:R24"/>
    <mergeCell ref="K4:K14"/>
    <mergeCell ref="K15:K24"/>
    <mergeCell ref="B4:B14"/>
    <mergeCell ref="B15:B24"/>
    <mergeCell ref="R25:R33"/>
    <mergeCell ref="R34:R41"/>
    <mergeCell ref="R42:R48"/>
    <mergeCell ref="R49:R54"/>
    <mergeCell ref="B55:B59"/>
    <mergeCell ref="R55:R59"/>
    <mergeCell ref="K25:K33"/>
    <mergeCell ref="K34:K41"/>
    <mergeCell ref="K42:K48"/>
    <mergeCell ref="B25:B33"/>
    <mergeCell ref="B34:B41"/>
    <mergeCell ref="B42:B48"/>
    <mergeCell ref="B60:B63"/>
    <mergeCell ref="B64:B66"/>
    <mergeCell ref="B67:B68"/>
    <mergeCell ref="K49:K54"/>
    <mergeCell ref="B49:B54"/>
    <mergeCell ref="R60:R63"/>
    <mergeCell ref="R64:R66"/>
    <mergeCell ref="R67:R68"/>
    <mergeCell ref="K55:K59"/>
    <mergeCell ref="K60:K63"/>
    <mergeCell ref="K64:K66"/>
    <mergeCell ref="K67:K6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90A6-31C2-DE4B-9A74-00D1E46D96F0}">
  <dimension ref="B1:T38"/>
  <sheetViews>
    <sheetView workbookViewId="0">
      <selection activeCell="I1" sqref="I1"/>
    </sheetView>
  </sheetViews>
  <sheetFormatPr baseColWidth="10" defaultRowHeight="16" x14ac:dyDescent="0.2"/>
  <cols>
    <col min="9" max="9" width="14.6640625" customWidth="1"/>
    <col min="16" max="16" width="14.5" customWidth="1"/>
  </cols>
  <sheetData>
    <row r="1" spans="2:20" x14ac:dyDescent="0.2">
      <c r="I1" s="13"/>
    </row>
    <row r="2" spans="2:20" ht="21" x14ac:dyDescent="0.25">
      <c r="B2" s="3" t="s">
        <v>12</v>
      </c>
      <c r="C2" s="1"/>
      <c r="D2" s="1"/>
      <c r="E2" s="1"/>
      <c r="F2" s="1"/>
      <c r="I2" s="3" t="s">
        <v>86</v>
      </c>
      <c r="P2" s="3" t="s">
        <v>87</v>
      </c>
    </row>
    <row r="3" spans="2:20" ht="19" x14ac:dyDescent="0.25">
      <c r="B3" s="6" t="s">
        <v>91</v>
      </c>
      <c r="C3" s="6"/>
      <c r="D3" s="2" t="s">
        <v>14</v>
      </c>
      <c r="E3" s="2" t="s">
        <v>15</v>
      </c>
      <c r="F3" s="2" t="s">
        <v>114</v>
      </c>
      <c r="G3" s="1" t="s">
        <v>98</v>
      </c>
      <c r="H3" s="1">
        <f>0.05/15</f>
        <v>3.3333333333333335E-3</v>
      </c>
      <c r="I3" s="6" t="s">
        <v>91</v>
      </c>
      <c r="J3" s="6"/>
      <c r="K3" s="2" t="s">
        <v>88</v>
      </c>
      <c r="L3" s="2" t="s">
        <v>89</v>
      </c>
      <c r="M3" s="2" t="s">
        <v>114</v>
      </c>
      <c r="P3" s="6" t="s">
        <v>91</v>
      </c>
      <c r="Q3" s="6"/>
      <c r="R3" s="2" t="s">
        <v>88</v>
      </c>
      <c r="S3" s="2" t="s">
        <v>89</v>
      </c>
      <c r="T3" s="2" t="s">
        <v>114</v>
      </c>
    </row>
    <row r="4" spans="2:20" x14ac:dyDescent="0.2">
      <c r="B4" s="7" t="s">
        <v>92</v>
      </c>
      <c r="C4" t="s">
        <v>93</v>
      </c>
      <c r="D4">
        <v>15.622999999999999</v>
      </c>
      <c r="E4" t="s">
        <v>99</v>
      </c>
      <c r="F4" t="s">
        <v>85</v>
      </c>
      <c r="I4" s="7" t="s">
        <v>92</v>
      </c>
      <c r="J4" t="s">
        <v>93</v>
      </c>
      <c r="K4">
        <v>-9.9105747624886202</v>
      </c>
      <c r="L4" s="8" t="s">
        <v>168</v>
      </c>
      <c r="M4" t="s">
        <v>85</v>
      </c>
      <c r="P4" s="7" t="s">
        <v>92</v>
      </c>
      <c r="Q4" t="s">
        <v>93</v>
      </c>
      <c r="R4" s="9">
        <v>-16.523311</v>
      </c>
      <c r="S4" s="11">
        <v>1.9553840451973598E-37</v>
      </c>
      <c r="T4" t="s">
        <v>85</v>
      </c>
    </row>
    <row r="5" spans="2:20" x14ac:dyDescent="0.2">
      <c r="B5" s="7"/>
      <c r="C5" t="s">
        <v>94</v>
      </c>
      <c r="D5">
        <v>19.739000000000001</v>
      </c>
      <c r="E5" t="s">
        <v>100</v>
      </c>
      <c r="F5" t="s">
        <v>85</v>
      </c>
      <c r="I5" s="7"/>
      <c r="J5" t="s">
        <v>95</v>
      </c>
      <c r="K5">
        <v>13.5592254551658</v>
      </c>
      <c r="L5" s="8" t="s">
        <v>169</v>
      </c>
      <c r="M5" t="s">
        <v>85</v>
      </c>
      <c r="P5" s="7"/>
      <c r="Q5" t="s">
        <v>95</v>
      </c>
      <c r="R5" s="9">
        <v>32.1835746</v>
      </c>
      <c r="S5" s="11">
        <v>2.8347965221246297E-79</v>
      </c>
      <c r="T5" t="s">
        <v>85</v>
      </c>
    </row>
    <row r="6" spans="2:20" x14ac:dyDescent="0.2">
      <c r="B6" s="7"/>
      <c r="C6" t="s">
        <v>95</v>
      </c>
      <c r="D6">
        <v>14.042</v>
      </c>
      <c r="E6" t="s">
        <v>101</v>
      </c>
      <c r="F6" t="s">
        <v>85</v>
      </c>
      <c r="I6" s="7"/>
      <c r="J6" t="s">
        <v>94</v>
      </c>
      <c r="K6">
        <v>-28.762524712586501</v>
      </c>
      <c r="L6" s="8" t="s">
        <v>170</v>
      </c>
      <c r="M6" t="s">
        <v>85</v>
      </c>
      <c r="P6" s="7"/>
      <c r="Q6" t="s">
        <v>94</v>
      </c>
      <c r="R6" s="9">
        <v>5.7221560900000004</v>
      </c>
      <c r="S6" s="11">
        <v>5.9960585923989404E-7</v>
      </c>
      <c r="T6" t="s">
        <v>85</v>
      </c>
    </row>
    <row r="7" spans="2:20" x14ac:dyDescent="0.2">
      <c r="B7" s="7"/>
      <c r="C7" t="s">
        <v>96</v>
      </c>
      <c r="D7">
        <v>11.473000000000001</v>
      </c>
      <c r="E7" t="s">
        <v>102</v>
      </c>
      <c r="F7" t="s">
        <v>85</v>
      </c>
      <c r="I7" s="7"/>
      <c r="J7" t="s">
        <v>96</v>
      </c>
      <c r="K7">
        <v>30.502875577858099</v>
      </c>
      <c r="L7" s="8" t="s">
        <v>171</v>
      </c>
      <c r="M7" t="s">
        <v>85</v>
      </c>
      <c r="P7" s="7"/>
      <c r="Q7" t="s">
        <v>96</v>
      </c>
      <c r="R7" s="9">
        <v>63.937267200000001</v>
      </c>
      <c r="S7" s="11">
        <v>2.6924349327879103E-125</v>
      </c>
      <c r="T7" t="s">
        <v>85</v>
      </c>
    </row>
    <row r="8" spans="2:20" x14ac:dyDescent="0.2">
      <c r="B8" s="7"/>
      <c r="C8" t="s">
        <v>97</v>
      </c>
      <c r="D8">
        <v>26.893999999999998</v>
      </c>
      <c r="E8" t="s">
        <v>103</v>
      </c>
      <c r="F8" t="s">
        <v>85</v>
      </c>
      <c r="I8" s="7"/>
      <c r="J8" t="s">
        <v>97</v>
      </c>
      <c r="K8">
        <v>49.610768693666301</v>
      </c>
      <c r="L8" s="8" t="s">
        <v>172</v>
      </c>
      <c r="M8" t="s">
        <v>85</v>
      </c>
      <c r="P8" s="7"/>
      <c r="Q8" t="s">
        <v>97</v>
      </c>
      <c r="R8" s="9">
        <v>97.840490099999997</v>
      </c>
      <c r="S8" s="11">
        <v>4.9617415878647702E-158</v>
      </c>
      <c r="T8" t="s">
        <v>85</v>
      </c>
    </row>
    <row r="9" spans="2:20" x14ac:dyDescent="0.2">
      <c r="B9" s="7" t="s">
        <v>93</v>
      </c>
      <c r="C9" t="s">
        <v>94</v>
      </c>
      <c r="D9">
        <v>5.2729999999999997</v>
      </c>
      <c r="E9" t="s">
        <v>104</v>
      </c>
      <c r="F9" t="s">
        <v>85</v>
      </c>
      <c r="I9" s="7" t="s">
        <v>93</v>
      </c>
      <c r="J9" t="s">
        <v>95</v>
      </c>
      <c r="K9">
        <v>22.820738541038899</v>
      </c>
      <c r="L9" s="8" t="s">
        <v>173</v>
      </c>
      <c r="M9" t="s">
        <v>85</v>
      </c>
      <c r="P9" s="7" t="s">
        <v>93</v>
      </c>
      <c r="Q9" t="s">
        <v>95</v>
      </c>
      <c r="R9" s="9">
        <v>45.459608500000002</v>
      </c>
      <c r="S9" s="11">
        <v>2.4263843005997E-101</v>
      </c>
      <c r="T9" t="s">
        <v>85</v>
      </c>
    </row>
    <row r="10" spans="2:20" x14ac:dyDescent="0.2">
      <c r="B10" s="7"/>
      <c r="C10" t="s">
        <v>95</v>
      </c>
      <c r="D10">
        <v>1.5549999999999999</v>
      </c>
      <c r="E10" t="s">
        <v>105</v>
      </c>
      <c r="I10" s="7"/>
      <c r="J10" t="s">
        <v>94</v>
      </c>
      <c r="K10">
        <v>-16.847183209887501</v>
      </c>
      <c r="L10" s="8" t="s">
        <v>174</v>
      </c>
      <c r="M10" t="s">
        <v>85</v>
      </c>
      <c r="P10" s="7"/>
      <c r="Q10" t="s">
        <v>94</v>
      </c>
      <c r="R10" s="9">
        <v>20.4313365</v>
      </c>
      <c r="S10" s="11">
        <v>1.8292335419812501E-49</v>
      </c>
      <c r="T10" t="s">
        <v>85</v>
      </c>
    </row>
    <row r="11" spans="2:20" x14ac:dyDescent="0.2">
      <c r="B11" s="7"/>
      <c r="C11" t="s">
        <v>96</v>
      </c>
      <c r="D11">
        <v>5.2990000000000004</v>
      </c>
      <c r="E11" t="s">
        <v>106</v>
      </c>
      <c r="F11" t="s">
        <v>85</v>
      </c>
      <c r="I11" s="7"/>
      <c r="J11" t="s">
        <v>96</v>
      </c>
      <c r="K11">
        <v>36.634193378786598</v>
      </c>
      <c r="L11" s="8" t="s">
        <v>175</v>
      </c>
      <c r="M11" t="s">
        <v>85</v>
      </c>
      <c r="P11" s="7"/>
      <c r="Q11" t="s">
        <v>96</v>
      </c>
      <c r="R11" s="9">
        <v>73.160773399999997</v>
      </c>
      <c r="S11" s="11">
        <v>4.9730978333126996E-143</v>
      </c>
      <c r="T11" t="s">
        <v>85</v>
      </c>
    </row>
    <row r="12" spans="2:20" x14ac:dyDescent="0.2">
      <c r="B12" s="7"/>
      <c r="C12" t="s">
        <v>97</v>
      </c>
      <c r="D12">
        <v>8.6880000000000006</v>
      </c>
      <c r="E12" t="s">
        <v>107</v>
      </c>
      <c r="F12" t="s">
        <v>85</v>
      </c>
      <c r="I12" s="7"/>
      <c r="J12" t="s">
        <v>97</v>
      </c>
      <c r="K12">
        <v>54.756376507444202</v>
      </c>
      <c r="L12" s="8" t="s">
        <v>176</v>
      </c>
      <c r="M12" t="s">
        <v>85</v>
      </c>
      <c r="P12" s="7"/>
      <c r="Q12" t="s">
        <v>97</v>
      </c>
      <c r="R12" s="9">
        <v>103.083118</v>
      </c>
      <c r="S12" s="11">
        <v>2.41387956865072E-148</v>
      </c>
      <c r="T12" t="s">
        <v>85</v>
      </c>
    </row>
    <row r="13" spans="2:20" x14ac:dyDescent="0.2">
      <c r="B13" s="7" t="s">
        <v>95</v>
      </c>
      <c r="C13" t="s">
        <v>96</v>
      </c>
      <c r="D13">
        <v>6.2549999999999999</v>
      </c>
      <c r="E13" t="s">
        <v>111</v>
      </c>
      <c r="F13" t="s">
        <v>85</v>
      </c>
      <c r="I13" s="7" t="s">
        <v>95</v>
      </c>
      <c r="J13" t="s">
        <v>94</v>
      </c>
      <c r="K13">
        <v>-44.289969918216798</v>
      </c>
      <c r="L13" s="8" t="s">
        <v>177</v>
      </c>
      <c r="M13" t="s">
        <v>85</v>
      </c>
      <c r="P13" s="7" t="s">
        <v>95</v>
      </c>
      <c r="Q13" t="s">
        <v>94</v>
      </c>
      <c r="R13" s="9">
        <v>-23.090337999999999</v>
      </c>
      <c r="S13" s="11">
        <v>1.6234121019662301E-55</v>
      </c>
      <c r="T13" t="s">
        <v>85</v>
      </c>
    </row>
    <row r="14" spans="2:20" x14ac:dyDescent="0.2">
      <c r="B14" s="7"/>
      <c r="C14" t="s">
        <v>97</v>
      </c>
      <c r="D14">
        <v>7.51</v>
      </c>
      <c r="E14" t="s">
        <v>112</v>
      </c>
      <c r="F14" t="s">
        <v>85</v>
      </c>
      <c r="I14" s="7"/>
      <c r="J14" t="s">
        <v>96</v>
      </c>
      <c r="K14">
        <v>22.459057487596599</v>
      </c>
      <c r="L14" s="8" t="s">
        <v>178</v>
      </c>
      <c r="M14" t="s">
        <v>85</v>
      </c>
      <c r="P14" s="7"/>
      <c r="Q14" t="s">
        <v>96</v>
      </c>
      <c r="R14" s="9">
        <v>38.533904300000003</v>
      </c>
      <c r="S14" s="11">
        <v>1.49534085735339E-86</v>
      </c>
      <c r="T14" t="s">
        <v>85</v>
      </c>
    </row>
    <row r="15" spans="2:20" x14ac:dyDescent="0.2">
      <c r="C15" t="s">
        <v>94</v>
      </c>
      <c r="D15">
        <v>3.073</v>
      </c>
      <c r="E15" t="s">
        <v>108</v>
      </c>
      <c r="F15" t="s">
        <v>85</v>
      </c>
      <c r="I15" s="7"/>
      <c r="J15" t="s">
        <v>97</v>
      </c>
      <c r="K15">
        <v>41.830328858049903</v>
      </c>
      <c r="L15" s="8" t="s">
        <v>179</v>
      </c>
      <c r="M15" t="s">
        <v>85</v>
      </c>
      <c r="P15" s="7"/>
      <c r="Q15" t="s">
        <v>97</v>
      </c>
      <c r="R15" s="9">
        <v>64.590264199999993</v>
      </c>
      <c r="S15" s="11">
        <v>1.3045048287477099E-128</v>
      </c>
      <c r="T15" t="s">
        <v>85</v>
      </c>
    </row>
    <row r="16" spans="2:20" x14ac:dyDescent="0.2">
      <c r="B16" s="7" t="s">
        <v>94</v>
      </c>
      <c r="C16" t="s">
        <v>96</v>
      </c>
      <c r="D16">
        <v>3.9020000000000001</v>
      </c>
      <c r="E16" t="s">
        <v>109</v>
      </c>
      <c r="F16" t="s">
        <v>85</v>
      </c>
      <c r="I16" s="7" t="s">
        <v>94</v>
      </c>
      <c r="J16" t="s">
        <v>96</v>
      </c>
      <c r="K16">
        <v>52.2945837568546</v>
      </c>
      <c r="L16" s="8" t="s">
        <v>180</v>
      </c>
      <c r="M16" t="s">
        <v>85</v>
      </c>
      <c r="P16" s="7" t="s">
        <v>94</v>
      </c>
      <c r="Q16" t="s">
        <v>96</v>
      </c>
      <c r="R16" s="9">
        <v>54.543271699999998</v>
      </c>
      <c r="S16" s="11">
        <v>7.6701664751199298E-119</v>
      </c>
      <c r="T16" t="s">
        <v>85</v>
      </c>
    </row>
    <row r="17" spans="2:20" x14ac:dyDescent="0.2">
      <c r="B17" s="7"/>
      <c r="C17" t="s">
        <v>97</v>
      </c>
      <c r="D17">
        <v>5.9119999999999999</v>
      </c>
      <c r="E17" t="s">
        <v>110</v>
      </c>
      <c r="F17" t="s">
        <v>85</v>
      </c>
      <c r="I17" s="7"/>
      <c r="J17" t="s">
        <v>97</v>
      </c>
      <c r="K17">
        <v>75.860832065885901</v>
      </c>
      <c r="L17" s="8" t="s">
        <v>181</v>
      </c>
      <c r="M17" t="s">
        <v>85</v>
      </c>
      <c r="P17" s="7"/>
      <c r="Q17" t="s">
        <v>97</v>
      </c>
      <c r="R17" s="9">
        <v>79.816393300000001</v>
      </c>
      <c r="S17" s="11">
        <v>5.74799560697248E-132</v>
      </c>
      <c r="T17" t="s">
        <v>85</v>
      </c>
    </row>
    <row r="18" spans="2:20" x14ac:dyDescent="0.2">
      <c r="B18" t="s">
        <v>96</v>
      </c>
      <c r="C18" t="s">
        <v>97</v>
      </c>
      <c r="D18">
        <v>2.5569999999999999</v>
      </c>
      <c r="E18" t="s">
        <v>113</v>
      </c>
      <c r="I18" t="s">
        <v>96</v>
      </c>
      <c r="J18" t="s">
        <v>97</v>
      </c>
      <c r="K18">
        <v>7.4703793973454502</v>
      </c>
      <c r="L18" s="8" t="s">
        <v>182</v>
      </c>
      <c r="M18" t="s">
        <v>85</v>
      </c>
      <c r="P18" t="s">
        <v>96</v>
      </c>
      <c r="Q18" t="s">
        <v>97</v>
      </c>
      <c r="R18" s="9">
        <v>8.6277345499999996</v>
      </c>
      <c r="S18" s="11">
        <v>1.1594463891815301E-13</v>
      </c>
      <c r="T18" t="s">
        <v>85</v>
      </c>
    </row>
    <row r="24" spans="2:20" x14ac:dyDescent="0.2">
      <c r="P24" s="9"/>
      <c r="R24" s="9"/>
      <c r="T24" s="9"/>
    </row>
    <row r="25" spans="2:20" x14ac:dyDescent="0.2">
      <c r="P25" s="9"/>
      <c r="R25" s="9"/>
      <c r="T25" s="9"/>
    </row>
    <row r="26" spans="2:20" x14ac:dyDescent="0.2">
      <c r="F26" t="s">
        <v>90</v>
      </c>
      <c r="P26" s="9"/>
      <c r="R26" s="9"/>
      <c r="T26" s="9"/>
    </row>
    <row r="27" spans="2:20" x14ac:dyDescent="0.2">
      <c r="P27" s="9"/>
      <c r="R27" s="9"/>
      <c r="T27" s="9"/>
    </row>
    <row r="28" spans="2:20" x14ac:dyDescent="0.2">
      <c r="P28" s="9"/>
      <c r="R28" s="9"/>
      <c r="T28" s="9"/>
    </row>
    <row r="29" spans="2:20" x14ac:dyDescent="0.2">
      <c r="P29" s="9"/>
      <c r="R29" s="9"/>
      <c r="T29" s="9"/>
    </row>
    <row r="30" spans="2:20" x14ac:dyDescent="0.2">
      <c r="P30" s="9"/>
      <c r="R30" s="9"/>
      <c r="T30" s="9"/>
    </row>
    <row r="31" spans="2:20" x14ac:dyDescent="0.2">
      <c r="P31" s="9"/>
      <c r="R31" s="9"/>
      <c r="T31" s="9"/>
    </row>
    <row r="32" spans="2:20" x14ac:dyDescent="0.2">
      <c r="P32" s="9"/>
      <c r="R32" s="9"/>
      <c r="T32" s="9"/>
    </row>
    <row r="33" spans="16:20" x14ac:dyDescent="0.2">
      <c r="P33" s="9"/>
      <c r="R33" s="9"/>
      <c r="T33" s="9"/>
    </row>
    <row r="34" spans="16:20" x14ac:dyDescent="0.2">
      <c r="P34" s="9"/>
      <c r="R34" s="9"/>
      <c r="T34" s="9"/>
    </row>
    <row r="35" spans="16:20" x14ac:dyDescent="0.2">
      <c r="P35" s="9"/>
      <c r="R35" s="9"/>
      <c r="T35" s="9"/>
    </row>
    <row r="36" spans="16:20" x14ac:dyDescent="0.2">
      <c r="P36" s="9"/>
      <c r="R36" s="9"/>
      <c r="T36" s="9"/>
    </row>
    <row r="37" spans="16:20" x14ac:dyDescent="0.2">
      <c r="P37" s="9"/>
      <c r="R37" s="9"/>
      <c r="T37" s="9"/>
    </row>
    <row r="38" spans="16:20" x14ac:dyDescent="0.2">
      <c r="P38" s="9"/>
      <c r="R38" s="9"/>
      <c r="T38" s="9"/>
    </row>
  </sheetData>
  <mergeCells count="15">
    <mergeCell ref="I3:J3"/>
    <mergeCell ref="B3:C3"/>
    <mergeCell ref="P3:Q3"/>
    <mergeCell ref="P4:P8"/>
    <mergeCell ref="P9:P12"/>
    <mergeCell ref="P16:P17"/>
    <mergeCell ref="B4:B8"/>
    <mergeCell ref="B9:B12"/>
    <mergeCell ref="B16:B17"/>
    <mergeCell ref="B13:B14"/>
    <mergeCell ref="I4:I8"/>
    <mergeCell ref="I9:I12"/>
    <mergeCell ref="I16:I17"/>
    <mergeCell ref="I13:I15"/>
    <mergeCell ref="P13:P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26B97-16C5-4944-80E9-B7AFFF294501}">
  <dimension ref="A1:D11"/>
  <sheetViews>
    <sheetView tabSelected="1" workbookViewId="0">
      <selection activeCell="A12" sqref="A12"/>
    </sheetView>
  </sheetViews>
  <sheetFormatPr baseColWidth="10" defaultRowHeight="16" x14ac:dyDescent="0.2"/>
  <sheetData>
    <row r="1" spans="1:4" x14ac:dyDescent="0.2">
      <c r="A1" t="s">
        <v>183</v>
      </c>
    </row>
    <row r="2" spans="1:4" x14ac:dyDescent="0.2">
      <c r="A2" s="13"/>
      <c r="B2" s="13"/>
      <c r="C2" s="13"/>
      <c r="D2" s="13"/>
    </row>
    <row r="3" spans="1:4" x14ac:dyDescent="0.2">
      <c r="A3" s="14" t="s">
        <v>115</v>
      </c>
      <c r="B3" s="14" t="s">
        <v>116</v>
      </c>
      <c r="C3" s="14" t="s">
        <v>117</v>
      </c>
      <c r="D3" s="13"/>
    </row>
    <row r="4" spans="1:4" x14ac:dyDescent="0.2">
      <c r="A4" s="13" t="s">
        <v>92</v>
      </c>
      <c r="B4" s="13">
        <v>109</v>
      </c>
      <c r="C4" s="13">
        <v>587.9</v>
      </c>
      <c r="D4" s="13"/>
    </row>
    <row r="5" spans="1:4" x14ac:dyDescent="0.2">
      <c r="A5" s="13" t="s">
        <v>93</v>
      </c>
      <c r="B5" s="13">
        <v>137</v>
      </c>
      <c r="C5" s="13">
        <v>554.79999999999995</v>
      </c>
      <c r="D5" s="13"/>
    </row>
    <row r="6" spans="1:4" x14ac:dyDescent="0.2">
      <c r="A6" s="13" t="s">
        <v>95</v>
      </c>
      <c r="B6" s="13">
        <v>22</v>
      </c>
      <c r="C6" s="13">
        <v>398.4</v>
      </c>
      <c r="D6" s="13"/>
    </row>
    <row r="7" spans="1:4" x14ac:dyDescent="0.2">
      <c r="A7" s="13" t="s">
        <v>94</v>
      </c>
      <c r="B7" s="13">
        <v>63</v>
      </c>
      <c r="C7" s="13">
        <v>585.6</v>
      </c>
      <c r="D7" s="13"/>
    </row>
    <row r="8" spans="1:4" x14ac:dyDescent="0.2">
      <c r="A8" s="13" t="s">
        <v>96</v>
      </c>
      <c r="B8" s="13">
        <v>24</v>
      </c>
      <c r="C8" s="13">
        <v>231.8</v>
      </c>
      <c r="D8" s="13"/>
    </row>
    <row r="9" spans="1:4" x14ac:dyDescent="0.2">
      <c r="A9" s="13" t="s">
        <v>97</v>
      </c>
      <c r="B9" s="13">
        <v>31</v>
      </c>
      <c r="C9" s="13">
        <v>347.3</v>
      </c>
      <c r="D9" s="13"/>
    </row>
    <row r="11" spans="1:4" x14ac:dyDescent="0.2">
      <c r="A11" t="s">
        <v>18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istical tests order groups</vt:lpstr>
      <vt:lpstr>Statistical tests Period groups</vt:lpstr>
      <vt:lpstr>S&amp;E S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rriet Drage</cp:lastModifiedBy>
  <dcterms:created xsi:type="dcterms:W3CDTF">2023-07-11T13:39:42Z</dcterms:created>
  <dcterms:modified xsi:type="dcterms:W3CDTF">2024-11-01T12:39:50Z</dcterms:modified>
</cp:coreProperties>
</file>